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730"/>
  <workbookPr/>
  <mc:AlternateContent xmlns:mc="http://schemas.openxmlformats.org/markup-compatibility/2006">
    <mc:Choice Requires="x15">
      <x15ac:absPath xmlns:x15ac="http://schemas.microsoft.com/office/spreadsheetml/2010/11/ac" url="C:\Users\linnb\Desktop\Scientific reports\"/>
    </mc:Choice>
  </mc:AlternateContent>
  <xr:revisionPtr revIDLastSave="0" documentId="13_ncr:1_{6EB83948-7245-4CA9-A810-225817BB77ED}" xr6:coauthVersionLast="47" xr6:coauthVersionMax="47" xr10:uidLastSave="{00000000-0000-0000-0000-000000000000}"/>
  <bookViews>
    <workbookView xWindow="-110" yWindow="-110" windowWidth="19420" windowHeight="10300" tabRatio="870" xr2:uid="{00000000-000D-0000-FFFF-FFFF00000000}"/>
  </bookViews>
  <sheets>
    <sheet name="COVER SHEET" sheetId="11" r:id="rId1"/>
    <sheet name="S1-Index" sheetId="12" r:id="rId2"/>
    <sheet name="S2-Single use items" sheetId="1" r:id="rId3"/>
    <sheet name="S3-Reusable items" sheetId="2" r:id="rId4"/>
    <sheet name="S4-Textiles" sheetId="4" r:id="rId5"/>
    <sheet name="S5-Sterilization Laundry Repack" sheetId="3" r:id="rId6"/>
    <sheet name="S6-Pharmaceuticals" sheetId="5" r:id="rId7"/>
    <sheet name="S7-Pharmaceuticals Packaging" sheetId="6" r:id="rId8"/>
    <sheet name="S8-Pharmaceuticals API" sheetId="9" r:id="rId9"/>
    <sheet name="S9-Medical gases" sheetId="8" r:id="rId10"/>
    <sheet name="S10-Energy consumption" sheetId="7" r:id="rId11"/>
    <sheet name="S11 Diagnostic imaging" sheetId="16"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1" i="8" l="1"/>
  <c r="C10" i="8"/>
  <c r="F9" i="8"/>
  <c r="C8" i="8"/>
  <c r="F5" i="8"/>
  <c r="C4" i="8"/>
  <c r="C2" i="8"/>
  <c r="E136" i="1" l="1"/>
  <c r="E134" i="1"/>
  <c r="E132" i="1"/>
  <c r="E129" i="1"/>
  <c r="E127" i="1"/>
  <c r="E125" i="1"/>
  <c r="E123" i="1"/>
  <c r="E119" i="1"/>
  <c r="E115" i="1"/>
  <c r="E111" i="1"/>
  <c r="E108" i="1"/>
  <c r="E105" i="1"/>
  <c r="E101" i="1"/>
  <c r="E97" i="1"/>
  <c r="E93" i="1"/>
  <c r="E90" i="1"/>
  <c r="E86" i="1"/>
  <c r="E85" i="1"/>
  <c r="E78" i="1"/>
  <c r="E66" i="1"/>
  <c r="E64" i="1"/>
  <c r="E62" i="1"/>
  <c r="E58" i="1"/>
  <c r="E56" i="1"/>
  <c r="E54" i="1"/>
  <c r="E50" i="1"/>
  <c r="E46" i="1"/>
  <c r="E38" i="1"/>
  <c r="E35" i="1"/>
  <c r="E27" i="1"/>
  <c r="E23" i="1"/>
  <c r="E20" i="1"/>
  <c r="E17" i="1"/>
  <c r="E14" i="1"/>
  <c r="E10" i="1"/>
  <c r="E6" i="1"/>
  <c r="E2" i="1"/>
  <c r="D81" i="1"/>
  <c r="E81" i="1" s="1"/>
  <c r="D74" i="1"/>
  <c r="E74" i="1" s="1"/>
  <c r="D68" i="1"/>
  <c r="E68" i="1" s="1"/>
  <c r="D40" i="1"/>
  <c r="E40" i="1" s="1"/>
  <c r="D31" i="1"/>
  <c r="E31" i="1" s="1"/>
  <c r="G4" i="16"/>
  <c r="G3" i="16"/>
  <c r="G5" i="16"/>
  <c r="G2" i="16"/>
  <c r="E5" i="16" l="1"/>
  <c r="E3" i="16"/>
  <c r="E4" i="16"/>
  <c r="E2" i="16"/>
  <c r="C5" i="16"/>
  <c r="H5" i="16" s="1"/>
  <c r="C4" i="16"/>
  <c r="H4" i="16" s="1"/>
  <c r="C3" i="16"/>
  <c r="H3" i="16" s="1"/>
  <c r="C2" i="16"/>
  <c r="C6" i="8"/>
  <c r="H2" i="16" l="1"/>
  <c r="H6" i="16" s="1"/>
  <c r="F2" i="16"/>
  <c r="F3" i="16"/>
  <c r="F4" i="16"/>
  <c r="F5" i="16"/>
  <c r="F28" i="5"/>
  <c r="C17" i="6" s="1"/>
  <c r="C12" i="8"/>
  <c r="E18" i="6"/>
  <c r="E17" i="6"/>
  <c r="E20" i="6"/>
  <c r="E19" i="6"/>
  <c r="D21" i="9"/>
  <c r="F21" i="9" s="1"/>
  <c r="I21" i="9" s="1"/>
  <c r="D16" i="9"/>
  <c r="F16" i="9" s="1"/>
  <c r="I16" i="9" s="1"/>
  <c r="D19" i="9"/>
  <c r="F19" i="9" s="1"/>
  <c r="I19" i="9" s="1"/>
  <c r="F20" i="9"/>
  <c r="I20" i="9" s="1"/>
  <c r="F22" i="9"/>
  <c r="I22" i="9" s="1"/>
  <c r="F23" i="9"/>
  <c r="F12" i="9"/>
  <c r="I12" i="9" s="1"/>
  <c r="F13" i="9"/>
  <c r="I13" i="9" s="1"/>
  <c r="F14" i="9"/>
  <c r="I14" i="9" s="1"/>
  <c r="F3" i="9"/>
  <c r="I3" i="9" s="1"/>
  <c r="F4" i="9"/>
  <c r="I4" i="9" s="1"/>
  <c r="F5" i="9"/>
  <c r="I5" i="9" s="1"/>
  <c r="F6" i="9"/>
  <c r="I6" i="9" s="1"/>
  <c r="D18" i="9"/>
  <c r="F18" i="9" s="1"/>
  <c r="H18" i="9" s="1"/>
  <c r="D17" i="9"/>
  <c r="F17" i="9" s="1"/>
  <c r="D15" i="9"/>
  <c r="D11" i="9"/>
  <c r="D2" i="9"/>
  <c r="C11" i="9"/>
  <c r="D10" i="9"/>
  <c r="D9" i="9"/>
  <c r="I23" i="9"/>
  <c r="D8" i="9"/>
  <c r="C8" i="9"/>
  <c r="D46" i="5"/>
  <c r="F46" i="5" s="1"/>
  <c r="H45" i="5"/>
  <c r="D45" i="5"/>
  <c r="F45" i="5" s="1"/>
  <c r="D44" i="5"/>
  <c r="F44" i="5" s="1"/>
  <c r="H43" i="5"/>
  <c r="D43" i="5"/>
  <c r="F43" i="5" s="1"/>
  <c r="H42" i="5"/>
  <c r="D42" i="5"/>
  <c r="F42" i="5" s="1"/>
  <c r="D41" i="5"/>
  <c r="F41" i="5" s="1"/>
  <c r="D40" i="5"/>
  <c r="F40" i="5" s="1"/>
  <c r="D38" i="5"/>
  <c r="C10" i="9" s="1"/>
  <c r="D37" i="5"/>
  <c r="C9" i="9" s="1"/>
  <c r="F9" i="9" s="1"/>
  <c r="H9" i="9" s="1"/>
  <c r="D36" i="5"/>
  <c r="F36" i="5" s="1"/>
  <c r="H36" i="5"/>
  <c r="D35" i="5"/>
  <c r="F35" i="5" s="1"/>
  <c r="C21" i="6" s="1"/>
  <c r="D34" i="5"/>
  <c r="F34" i="5" s="1"/>
  <c r="H33" i="5"/>
  <c r="D33" i="5"/>
  <c r="F33" i="5" s="1"/>
  <c r="D32" i="5"/>
  <c r="C7" i="9" s="1"/>
  <c r="F7" i="9" s="1"/>
  <c r="I7" i="9" s="1"/>
  <c r="H32" i="5"/>
  <c r="H30" i="5"/>
  <c r="D30" i="5"/>
  <c r="F30" i="5" s="1"/>
  <c r="H26" i="5"/>
  <c r="D26" i="5"/>
  <c r="D24" i="5"/>
  <c r="F24" i="5" s="1"/>
  <c r="H24" i="5"/>
  <c r="H23" i="5"/>
  <c r="D23" i="5"/>
  <c r="F23" i="5" s="1"/>
  <c r="D22" i="5"/>
  <c r="F22" i="5" s="1"/>
  <c r="H22" i="5"/>
  <c r="H21" i="5"/>
  <c r="D21" i="5"/>
  <c r="F21" i="5" s="1"/>
  <c r="H19" i="5"/>
  <c r="D19" i="5"/>
  <c r="F19" i="5" s="1"/>
  <c r="H18" i="5"/>
  <c r="D18" i="5"/>
  <c r="F18" i="5" s="1"/>
  <c r="H16" i="5"/>
  <c r="D16" i="5"/>
  <c r="F16" i="5" s="1"/>
  <c r="D15" i="5"/>
  <c r="F15" i="5" s="1"/>
  <c r="H15" i="5"/>
  <c r="D14" i="5"/>
  <c r="F14" i="5" s="1"/>
  <c r="H14" i="5"/>
  <c r="H13" i="5"/>
  <c r="D13" i="5"/>
  <c r="F13" i="5" s="1"/>
  <c r="D12" i="5"/>
  <c r="C2" i="9" s="1"/>
  <c r="F2" i="9" s="1"/>
  <c r="I2" i="9" s="1"/>
  <c r="H12" i="5"/>
  <c r="H11" i="5"/>
  <c r="D11" i="5"/>
  <c r="F11" i="5" s="1"/>
  <c r="F7" i="5"/>
  <c r="D8" i="5"/>
  <c r="F8" i="5" s="1"/>
  <c r="H8" i="5"/>
  <c r="H39" i="5"/>
  <c r="H35" i="5"/>
  <c r="H31" i="5"/>
  <c r="H29" i="5"/>
  <c r="C3" i="7"/>
  <c r="C4" i="6" l="1"/>
  <c r="F32" i="5"/>
  <c r="F6" i="16"/>
  <c r="F10" i="9"/>
  <c r="H10" i="9" s="1"/>
  <c r="I9" i="9" s="1"/>
  <c r="F11" i="9"/>
  <c r="I11" i="9" s="1"/>
  <c r="F37" i="5"/>
  <c r="F38" i="5"/>
  <c r="H17" i="9"/>
  <c r="I17" i="9" s="1"/>
  <c r="F15" i="9"/>
  <c r="I15" i="9" s="1"/>
  <c r="F8" i="9"/>
  <c r="I8" i="9" s="1"/>
  <c r="F39" i="5"/>
  <c r="E22" i="6"/>
  <c r="E21" i="6"/>
  <c r="F29" i="5"/>
  <c r="F27" i="5"/>
  <c r="F31" i="5"/>
  <c r="D28" i="5"/>
  <c r="F26" i="5"/>
  <c r="I24" i="9" l="1"/>
  <c r="I25" i="9" s="1"/>
  <c r="F12" i="5"/>
  <c r="E21" i="4" l="1"/>
  <c r="F3" i="8"/>
  <c r="F7" i="8"/>
  <c r="F13" i="8"/>
  <c r="E25" i="2" l="1"/>
  <c r="E24" i="2"/>
  <c r="E23" i="2"/>
  <c r="E22" i="2"/>
  <c r="E21" i="2"/>
  <c r="E20" i="2"/>
  <c r="E19" i="2"/>
  <c r="E18" i="2"/>
  <c r="E17" i="2"/>
  <c r="E16" i="2"/>
  <c r="E15" i="2"/>
  <c r="E13" i="2"/>
  <c r="E12" i="2"/>
  <c r="E11" i="2"/>
  <c r="E10" i="2"/>
  <c r="E9" i="2"/>
  <c r="E8" i="2"/>
  <c r="E7" i="2"/>
  <c r="E6" i="2"/>
  <c r="E5" i="2"/>
  <c r="E4" i="2"/>
  <c r="E3" i="2"/>
  <c r="E2" i="2"/>
  <c r="F25" i="5"/>
  <c r="F20" i="5"/>
  <c r="C6" i="6" s="1"/>
  <c r="F17" i="5"/>
  <c r="F10" i="5"/>
  <c r="F9" i="5"/>
  <c r="C13" i="6" s="1"/>
  <c r="H9" i="5"/>
  <c r="H7" i="5"/>
  <c r="H6" i="5"/>
  <c r="H5" i="5"/>
  <c r="H4" i="5"/>
  <c r="H3" i="5"/>
  <c r="H2" i="5"/>
  <c r="F6" i="5"/>
  <c r="F5" i="5"/>
  <c r="C2" i="6" s="1"/>
  <c r="F4" i="5"/>
  <c r="C8" i="6" s="1"/>
  <c r="F3" i="5"/>
  <c r="C10" i="6" s="1"/>
  <c r="F2" i="5"/>
  <c r="C15" i="6" s="1"/>
  <c r="H10" i="5"/>
  <c r="E2" i="6"/>
  <c r="E16" i="6"/>
  <c r="E15" i="6"/>
  <c r="E14" i="6"/>
  <c r="E13" i="6"/>
  <c r="E12" i="6"/>
  <c r="E11" i="6"/>
  <c r="E10" i="6"/>
  <c r="E9" i="6"/>
  <c r="E8" i="6"/>
  <c r="E7" i="6"/>
  <c r="E6" i="6"/>
  <c r="E5" i="6"/>
  <c r="E4" i="6"/>
  <c r="E3" i="6"/>
  <c r="H25" i="5"/>
  <c r="H20" i="5"/>
  <c r="H17" i="5"/>
  <c r="C12" i="6" l="1"/>
  <c r="E27" i="4"/>
  <c r="E26" i="4"/>
  <c r="E25" i="4"/>
  <c r="E24" i="4"/>
  <c r="E23" i="4"/>
  <c r="E22" i="4"/>
  <c r="E20" i="4"/>
  <c r="E19" i="4"/>
  <c r="E18" i="4"/>
  <c r="E17" i="4"/>
  <c r="E16" i="4"/>
  <c r="E15" i="4"/>
  <c r="E14" i="4"/>
  <c r="E13" i="4"/>
  <c r="E12" i="4"/>
  <c r="E11" i="4"/>
  <c r="E10" i="4"/>
  <c r="E9" i="4"/>
  <c r="E8" i="4"/>
  <c r="E7" i="4"/>
  <c r="E6" i="4"/>
  <c r="E5" i="4"/>
  <c r="E4" i="4"/>
  <c r="E3" i="4"/>
  <c r="E2" i="4"/>
  <c r="E28" i="4" l="1"/>
  <c r="E29" i="4" s="1"/>
  <c r="E86" i="3"/>
  <c r="E85" i="3"/>
  <c r="E84" i="3"/>
  <c r="E83" i="3"/>
  <c r="E82" i="3"/>
  <c r="E81" i="3"/>
  <c r="E80" i="3"/>
  <c r="E79" i="3"/>
  <c r="E70" i="3"/>
  <c r="C3" i="3"/>
  <c r="D3" i="3" s="1"/>
  <c r="D4" i="3"/>
  <c r="G4" i="3" s="1"/>
  <c r="D5" i="3"/>
  <c r="G5" i="3" s="1"/>
  <c r="D6" i="3"/>
  <c r="G6" i="3" s="1"/>
  <c r="D7" i="3"/>
  <c r="G7" i="3" s="1"/>
  <c r="D8" i="3"/>
  <c r="G8" i="3" s="1"/>
  <c r="D9" i="3"/>
  <c r="D10" i="3"/>
  <c r="G10" i="3" s="1"/>
  <c r="D11" i="3"/>
  <c r="G11" i="3" s="1"/>
  <c r="D12" i="3"/>
  <c r="G12" i="3" s="1"/>
  <c r="D13" i="3"/>
  <c r="G13" i="3" s="1"/>
  <c r="D14" i="3"/>
  <c r="G14" i="3" s="1"/>
  <c r="D15" i="3"/>
  <c r="G15" i="3" s="1"/>
  <c r="D16" i="3"/>
  <c r="G16" i="3" s="1"/>
  <c r="D17" i="3"/>
  <c r="G17" i="3" s="1"/>
  <c r="D18" i="3"/>
  <c r="G18" i="3" s="1"/>
  <c r="D19" i="3"/>
  <c r="G19" i="3" s="1"/>
  <c r="D20" i="3"/>
  <c r="G20" i="3" s="1"/>
  <c r="D21" i="3"/>
  <c r="G21" i="3" s="1"/>
  <c r="D22" i="3"/>
  <c r="G22" i="3" s="1"/>
  <c r="D23" i="3"/>
  <c r="G23" i="3" s="1"/>
  <c r="D24" i="3"/>
  <c r="G24" i="3" s="1"/>
  <c r="D25" i="3"/>
  <c r="G25" i="3" s="1"/>
  <c r="D26" i="3"/>
  <c r="G26" i="3" s="1"/>
  <c r="D27" i="3"/>
  <c r="G27" i="3" s="1"/>
  <c r="D28" i="3"/>
  <c r="G28" i="3" s="1"/>
  <c r="D29" i="3"/>
  <c r="G29" i="3" s="1"/>
  <c r="D30" i="3"/>
  <c r="G30" i="3" s="1"/>
  <c r="D31" i="3"/>
  <c r="G31" i="3" s="1"/>
  <c r="D32" i="3"/>
  <c r="G32" i="3" s="1"/>
  <c r="D33" i="3"/>
  <c r="G33" i="3" s="1"/>
  <c r="D34" i="3"/>
  <c r="G34" i="3" s="1"/>
  <c r="D35" i="3"/>
  <c r="G35" i="3" s="1"/>
  <c r="D36" i="3"/>
  <c r="G36" i="3" s="1"/>
  <c r="D37" i="3"/>
  <c r="G37" i="3" s="1"/>
  <c r="D38" i="3"/>
  <c r="G38" i="3" s="1"/>
  <c r="D39" i="3"/>
  <c r="G39" i="3" s="1"/>
  <c r="D40" i="3"/>
  <c r="G40" i="3" s="1"/>
  <c r="D41" i="3"/>
  <c r="G41" i="3" s="1"/>
  <c r="D42" i="3"/>
  <c r="G42" i="3" s="1"/>
  <c r="D43" i="3"/>
  <c r="G43" i="3" s="1"/>
  <c r="D44" i="3"/>
  <c r="G44" i="3" s="1"/>
  <c r="D45" i="3"/>
  <c r="G45" i="3" s="1"/>
  <c r="D46" i="3"/>
  <c r="G46" i="3" s="1"/>
  <c r="D47" i="3"/>
  <c r="G47" i="3" s="1"/>
  <c r="D48" i="3"/>
  <c r="G48" i="3" s="1"/>
  <c r="D49" i="3"/>
  <c r="D50" i="3"/>
  <c r="G50" i="3" s="1"/>
  <c r="D51" i="3"/>
  <c r="G51" i="3" s="1"/>
  <c r="D52" i="3"/>
  <c r="G52" i="3" s="1"/>
  <c r="D53" i="3"/>
  <c r="G53" i="3" s="1"/>
  <c r="C2" i="3"/>
  <c r="D2" i="3" s="1"/>
  <c r="G2" i="3" l="1"/>
  <c r="B59" i="3"/>
  <c r="E59" i="3"/>
  <c r="C59" i="3"/>
  <c r="D59" i="3"/>
  <c r="G49" i="3"/>
  <c r="G9" i="3"/>
  <c r="G3" i="3"/>
  <c r="G131" i="1"/>
  <c r="G130" i="1"/>
  <c r="G129" i="1"/>
  <c r="G128" i="1"/>
  <c r="G127" i="1"/>
  <c r="G126" i="1"/>
  <c r="G125" i="1"/>
  <c r="G124" i="1"/>
  <c r="G123" i="1"/>
  <c r="G122" i="1"/>
  <c r="G121" i="1"/>
  <c r="G120" i="1"/>
  <c r="G119" i="1"/>
  <c r="G118" i="1"/>
  <c r="G117" i="1"/>
  <c r="G116" i="1"/>
  <c r="G115" i="1"/>
  <c r="G114" i="1"/>
  <c r="G113" i="1"/>
  <c r="G112" i="1"/>
  <c r="G111" i="1"/>
  <c r="G110" i="1"/>
  <c r="G109" i="1"/>
  <c r="G108" i="1"/>
  <c r="G107" i="1"/>
  <c r="G106" i="1"/>
  <c r="G105" i="1"/>
  <c r="G104" i="1"/>
  <c r="G103" i="1"/>
  <c r="G102" i="1"/>
  <c r="G101" i="1"/>
  <c r="G100" i="1"/>
  <c r="G99" i="1"/>
  <c r="G98" i="1"/>
  <c r="G97" i="1"/>
  <c r="G96" i="1"/>
  <c r="G95" i="1"/>
  <c r="G94" i="1"/>
  <c r="G93" i="1"/>
  <c r="G92" i="1"/>
  <c r="G91" i="1"/>
  <c r="G90" i="1"/>
  <c r="G89" i="1"/>
  <c r="G88" i="1"/>
  <c r="G87" i="1"/>
  <c r="G86" i="1"/>
  <c r="G85" i="1"/>
  <c r="G84" i="1"/>
  <c r="G83" i="1"/>
  <c r="G82" i="1"/>
  <c r="G81" i="1"/>
  <c r="G80" i="1"/>
  <c r="G79" i="1"/>
  <c r="G78" i="1"/>
  <c r="G77" i="1"/>
  <c r="G76" i="1"/>
  <c r="G75" i="1"/>
  <c r="G74" i="1"/>
  <c r="G71" i="1"/>
  <c r="G73" i="1"/>
  <c r="G72" i="1"/>
  <c r="G70" i="1"/>
  <c r="G69" i="1"/>
  <c r="G68" i="1"/>
  <c r="G67" i="1"/>
  <c r="G66" i="1"/>
  <c r="G65" i="1"/>
  <c r="G64" i="1"/>
  <c r="G63" i="1"/>
  <c r="G62" i="1"/>
  <c r="G61" i="1"/>
  <c r="G60" i="1"/>
  <c r="G59" i="1"/>
  <c r="G58" i="1"/>
  <c r="G57" i="1"/>
  <c r="G56" i="1"/>
  <c r="G54" i="1"/>
  <c r="G55" i="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8" i="1"/>
  <c r="G7" i="1"/>
  <c r="G6" i="1"/>
  <c r="G5" i="1"/>
  <c r="G4" i="1"/>
  <c r="G3" i="1"/>
  <c r="G2" i="1"/>
  <c r="G9" i="1"/>
  <c r="G59" i="3" l="1"/>
</calcChain>
</file>

<file path=xl/sharedStrings.xml><?xml version="1.0" encoding="utf-8"?>
<sst xmlns="http://schemas.openxmlformats.org/spreadsheetml/2006/main" count="1360" uniqueCount="689">
  <si>
    <t>Assembly SimaPro</t>
  </si>
  <si>
    <t xml:space="preserve">Handske nitril puderfri 24cm L puderfri </t>
  </si>
  <si>
    <t xml:space="preserve">Handske nitril puderfri 24cm M puderfri </t>
  </si>
  <si>
    <t xml:space="preserve">Handske nitril puderfri 24cm S puderfri </t>
  </si>
  <si>
    <t>Handske nitril puderfri 24cm XL puderfri</t>
  </si>
  <si>
    <t xml:space="preserve">Propp kombipropp vit                    </t>
  </si>
  <si>
    <t>Torkduk kräppad EasiTex 38x55cm z-vikt v</t>
  </si>
  <si>
    <t xml:space="preserve">Injektionstork spar/celltork 4x5,5cm    </t>
  </si>
  <si>
    <t xml:space="preserve">Förkläde Biodolomer 80x125cm på rulle   </t>
  </si>
  <si>
    <t>Kompress gasv 8L 5p Gauze 7,5x7,5cm ster</t>
  </si>
  <si>
    <t>Kompress gasv 8L 5p Selefa 7,5x7,5cm ste</t>
  </si>
  <si>
    <t>Kompress nonw 4L 5p Selefa 7,5x7,5cm ste</t>
  </si>
  <si>
    <t>Kompress nonw 4L Mesoft 40g 10x10cm oste</t>
  </si>
  <si>
    <t xml:space="preserve">Kompress nonw 4L Selefa 10x10cm osteril </t>
  </si>
  <si>
    <t>Munskydd m elast. öronband 3-lags typ II</t>
  </si>
  <si>
    <t>Spruta luer 3komp Emerald 10ml grad 0,2m</t>
  </si>
  <si>
    <t xml:space="preserve">Spruta luerlock 3komp Omnifix 50ml grad </t>
  </si>
  <si>
    <t xml:space="preserve">Spruta kateterkona KD-Ject 50/60ml grad </t>
  </si>
  <si>
    <t>Spruta luer 3komp Emerald 2ml grad 0,1ml</t>
  </si>
  <si>
    <t>Spruta luer 3komp Emerald 5ml grad 0,2ml</t>
  </si>
  <si>
    <t xml:space="preserve">Spruta luerlock 3komp Omnifix 20ml grad </t>
  </si>
  <si>
    <t xml:space="preserve">Tvättlapp papper 1L vikt 27x60cm vit    </t>
  </si>
  <si>
    <t>Våtservett för kroppstvätt 23x20cm 8st/f</t>
  </si>
  <si>
    <t xml:space="preserve">Blodgasspruta ASP u kanyl 1,7ml         </t>
  </si>
  <si>
    <t xml:space="preserve">Kanyl inj KD-FINE 0,8x80mm 21G grön     </t>
  </si>
  <si>
    <t xml:space="preserve">Kanyl inj KD-FINE 2,1x80mm 14G ljusgrön </t>
  </si>
  <si>
    <t xml:space="preserve">Kanyl inj Microlance 1,1x50mm 19G beige </t>
  </si>
  <si>
    <t xml:space="preserve">Kanyl inj Microlance 1,2x50mm 18G rosa  </t>
  </si>
  <si>
    <t>Kanyl inj Microlance special 2,0x80mm 14</t>
  </si>
  <si>
    <t>Kanyl inj SOL-CARE Safety 0,6x25mm 23G b</t>
  </si>
  <si>
    <t xml:space="preserve">Termometerskydd WA Braun öron           </t>
  </si>
  <si>
    <t xml:space="preserve">Muntork Proxident torr large skumgummi  </t>
  </si>
  <si>
    <t xml:space="preserve">Muntork Proxident torr small skumgummi  </t>
  </si>
  <si>
    <t>Desinfektionspropp SwabCap luer-lock des</t>
  </si>
  <si>
    <t xml:space="preserve">Bägare pl engångs ekono.vit 21cl        </t>
  </si>
  <si>
    <t xml:space="preserve">Bägare medicin bred ofärg pl 30ml       </t>
  </si>
  <si>
    <t xml:space="preserve">Lock pl f bäg medicin bred Pass t artnr </t>
  </si>
  <si>
    <t>Hygienunderlägg engångs 60x60cm 52g Cove</t>
  </si>
  <si>
    <t xml:space="preserve">Bägare pa f varm dryck 20cl brun/vit    </t>
  </si>
  <si>
    <t xml:space="preserve">EKG elektrod 3M RedDot 10,1cm? kolknapp </t>
  </si>
  <si>
    <t xml:space="preserve">EKG elektrod 3M RedDot 32x32mm kolknapp </t>
  </si>
  <si>
    <t>Plåster inj EMO SOFFIX 3,8x3,8cm hemosta</t>
  </si>
  <si>
    <t xml:space="preserve">Infusions agg m luftn 180cm PVC-fri     </t>
  </si>
  <si>
    <t>Adapter spruta Tevadaptor t luer lock sp</t>
  </si>
  <si>
    <t>Sugkateter böjd Convatec 53cm ch12 vit f</t>
  </si>
  <si>
    <t xml:space="preserve">Sugkateter böjd Convatec 53cm ch14 grön </t>
  </si>
  <si>
    <t>Sugkateter rak ConvaTec 25cm ch12 vit ft</t>
  </si>
  <si>
    <t>Sugkateter rak ConvaTec 25cm ch14 grön f</t>
  </si>
  <si>
    <t>Sugkateter rak ConvaTec 40cm ch08 blå ft</t>
  </si>
  <si>
    <t>Sugkateter rak ConvaTec 40cm ch12 vit ft</t>
  </si>
  <si>
    <t>Sugkateter rak ConvaTec 40cm ch14 grön f</t>
  </si>
  <si>
    <t xml:space="preserve">Sugkateter rak ConvaTec 53cm ch10 svart </t>
  </si>
  <si>
    <t xml:space="preserve">Sugkateter rak Mediplast 25cm ch14 grön </t>
  </si>
  <si>
    <t>Sugkateter rak Mediplast 40cm ch12 vit f</t>
  </si>
  <si>
    <t xml:space="preserve">Sugkateter rak Mediplast 40cm ch14 grön </t>
  </si>
  <si>
    <t>Sugkateter rak, 10 CH, 25 cm, svart, ens</t>
  </si>
  <si>
    <t>Kräkpåse plast med plastring Graderad, p</t>
  </si>
  <si>
    <t>Adapter provtagn Vacutainer luer utan hå</t>
  </si>
  <si>
    <t>Adaptor Vial Chemfort 20mm/omvandlare 13</t>
  </si>
  <si>
    <t xml:space="preserve">Adaptor Vial Tevadaptor 20mm/omvandlare </t>
  </si>
  <si>
    <t>Venkateterförb Tegaderm 7x8,5cm slits ra</t>
  </si>
  <si>
    <t xml:space="preserve">Urinpåse ej tömb Unomedical 1,5L 110cm  </t>
  </si>
  <si>
    <t xml:space="preserve">Vakuumrör pl Vacuette tran 5/3ml FC-mix </t>
  </si>
  <si>
    <t>Vakuumrör pl Vacutainer pap 5/3ml Li-Hep</t>
  </si>
  <si>
    <t>Vakuumrör pl Vacutainer tran 5/2,7ml Na-</t>
  </si>
  <si>
    <t>Vakuumrör pl Vacutainer tran 5/2ml K2EDT</t>
  </si>
  <si>
    <t>Vakuumrör pl Vacutainer tran 5/3,5ml ser</t>
  </si>
  <si>
    <t>Vakuumrör pl Vacutainer tran 5/3ml Li-He</t>
  </si>
  <si>
    <t>Vakuumrör pl Vacutainer tran 7/5ml K2EDT</t>
  </si>
  <si>
    <t>Vakuumrör pl Vacutainer tran 7/5ml serum</t>
  </si>
  <si>
    <t>Vakuumrör pl Vacutainer tran 7/6ml K2EDT</t>
  </si>
  <si>
    <t>Vakuumrör pl Vacutainer tran 7/6ml serum</t>
  </si>
  <si>
    <t xml:space="preserve">Sugslang K/N med reglage 2m bulkfp      </t>
  </si>
  <si>
    <t xml:space="preserve">Sugslang K/N med reglage 5,6x8,2mmx2,0m </t>
  </si>
  <si>
    <t xml:space="preserve">Sugslang K/N med reglage 5,8x8,3mmx2,1m </t>
  </si>
  <si>
    <t xml:space="preserve">Sugslang K/slang 5,6x8,2mmx2m Bulkfp.   </t>
  </si>
  <si>
    <t>Slangset 1,8m Vuxen Large Til hostmaskin</t>
  </si>
  <si>
    <t>Slangset Eng t Hamilton resp Komplett 10</t>
  </si>
  <si>
    <t>Slangset uppvärmt AirSpiral t Airvo &amp; Op</t>
  </si>
  <si>
    <t>Slangset Vuxen RT380 EVAQUA 2 uppvärmd i</t>
  </si>
  <si>
    <t xml:space="preserve">Narkosslang 22mmx2m expanderbar         </t>
  </si>
  <si>
    <t>Narkosslang LIMB-O 1800mm komplett med k</t>
  </si>
  <si>
    <t>Narkosslang LIMB-O delad slang 2700mm ko</t>
  </si>
  <si>
    <t>Näsgrimma Optiflow + L för MR850/Airvo 2</t>
  </si>
  <si>
    <t>Näsgrimma Optiflow + M för MR850/Airvo 2</t>
  </si>
  <si>
    <t xml:space="preserve">Syrgasgrimma vuxen standard             </t>
  </si>
  <si>
    <t xml:space="preserve">Syrgasmaksk EcoLite 2,1 m slang vuxen   </t>
  </si>
  <si>
    <t>Syrgasmask öppen OxyMask 2,1m slang vuxe</t>
  </si>
  <si>
    <t>Syrgasmask öppen OxyPlus 2,1m slang vuxe</t>
  </si>
  <si>
    <t xml:space="preserve">Rondskål rektangulär 35 216x140x40mm    </t>
  </si>
  <si>
    <t>Input SimaPro</t>
  </si>
  <si>
    <t>Folding boxboard/chipboard {GLO}| market for | APOS, U</t>
  </si>
  <si>
    <t>Injection moulding {GLO}| market for | APOS, U</t>
  </si>
  <si>
    <t>Carton board box production, with offset printing {RoW}| carton board box production service, with offset printing | APOS, U</t>
  </si>
  <si>
    <t>Acrylonitrile-butadiene-styrene copolymer {GLO}| market for | APOS, U</t>
  </si>
  <si>
    <t>Amount</t>
  </si>
  <si>
    <t>Polypropylene, granulate {GLO}| market for | APOS, U</t>
  </si>
  <si>
    <t>Unit</t>
  </si>
  <si>
    <t>kg</t>
  </si>
  <si>
    <t>Sulfate pulp, unbleached {RoW}| market for sulfate pulp, unbleached | APOS, U</t>
  </si>
  <si>
    <t>Textile, non-woven polyester {GLO}| market for textile, non woven polyester | APOS, U</t>
  </si>
  <si>
    <t>Polyester-complexed starch biopolymer {GLO}| market for | APOS, U</t>
  </si>
  <si>
    <t>Textile, woven cotton {GLO}| market for | APOS, U</t>
  </si>
  <si>
    <t>Textile, non-woven polypropylene {GLO}| market for textile, non woven polypropylene | APOS, U</t>
  </si>
  <si>
    <t>Steel, low-alloyed {GLO}| market for | APOS, U</t>
  </si>
  <si>
    <t>Fibre, viscose {GLO}| market for fibre, viscose | APOS, U</t>
  </si>
  <si>
    <t>Sulfate pulp, bleached {RoW}| market for sulfate pulp, bleached | APOS, U</t>
  </si>
  <si>
    <t>Soap {GLO}| market for | APOS, U</t>
  </si>
  <si>
    <t>Steel, chromium steel 18/8 {GLO}| market for | APOS, U</t>
  </si>
  <si>
    <t>Metal working, average for chromium steel product manufacturing {GLO}| market for | APOS, U</t>
  </si>
  <si>
    <t>Polyethylene, high density, granulate {GLO}| market for | APOS, U</t>
  </si>
  <si>
    <t>Polystyrene, general purpose {GLO}| market for | APOS, U</t>
  </si>
  <si>
    <t>Extrusion of plastic sheets and thermoforming, inline {GLO}| market for | APOS, U</t>
  </si>
  <si>
    <t>Polyethylene, low density, granulate {GLO}| market for | APOS, U</t>
  </si>
  <si>
    <t>Extrusion, plastic film {GLO}| market for | APOS, U</t>
  </si>
  <si>
    <t>Liquid packaging board container {GLO}| market for | APOS, U</t>
  </si>
  <si>
    <t>Nylon 6-6 {RoW}| market for nylon 6-6 | APOS, U</t>
  </si>
  <si>
    <t>Polyvinylchloride, bulk polymerised {GLO}| market for | APOS, U</t>
  </si>
  <si>
    <t>Polystyrene, expandable {GLO}| market for | APOS, U</t>
  </si>
  <si>
    <t>Kraft paper, unbleached {GLO}| market for | APOS, U</t>
  </si>
  <si>
    <t>Biodolomer, a biopolymer made of startch was used as substitute. Input based on avarage: 25g/pcs according to package, 39.5g/pcs according to scale
Allocated share of packaging (50 items per package =2% allocation)</t>
  </si>
  <si>
    <t xml:space="preserve">Based on information from distrubituor's webpage (OneMed) </t>
  </si>
  <si>
    <t>Silicone product {RoW}| market for silicone product | APOS, U</t>
  </si>
  <si>
    <t xml:space="preserve">CVK set Helsingborg                     </t>
  </si>
  <si>
    <t>HEINE Classic+® Macintosh Fiber Optic Bl</t>
  </si>
  <si>
    <t>Laryngoskopblad nr 3 böjd Heine/Macintosh</t>
  </si>
  <si>
    <t xml:space="preserve">Ledare till Glidescope/Ranger           </t>
  </si>
  <si>
    <t xml:space="preserve">Nässpekulum Killian 55mm Isärtagbar     </t>
  </si>
  <si>
    <t xml:space="preserve">Nässpekulum Killian 75mm Isärtagbar     </t>
  </si>
  <si>
    <t xml:space="preserve">Omläggningsskål B6 0,4 L Rostfri        </t>
  </si>
  <si>
    <t xml:space="preserve">Peang Ochner böjd 18 cm m klo 1x2       </t>
  </si>
  <si>
    <t xml:space="preserve">Peang slangklämmare 18cm                </t>
  </si>
  <si>
    <t xml:space="preserve">Pincett tvär spets 15cm                 </t>
  </si>
  <si>
    <t>Sax spets/trubb böjd 14cm enklare op-kva</t>
  </si>
  <si>
    <t>Sax spets/trubb rak 14cm enklare op-kval</t>
  </si>
  <si>
    <t>Expirationsventil t Hamilton resp, Flerg</t>
  </si>
  <si>
    <t>Anestesimask ClearFlex economy stl3 sili</t>
  </si>
  <si>
    <t>Anestesimask ClearFlex economy stl4 sili</t>
  </si>
  <si>
    <t>Anestesimask ClearFlex economy stl5 sili</t>
  </si>
  <si>
    <t>L</t>
  </si>
  <si>
    <t>M</t>
  </si>
  <si>
    <t>Peang Halsted böjd 12 cm</t>
  </si>
  <si>
    <t>Peang Ochsner 1x2 klo 18 cm</t>
  </si>
  <si>
    <t>S</t>
  </si>
  <si>
    <t>Sax ögon rak 10 cm</t>
  </si>
  <si>
    <t>XS</t>
  </si>
  <si>
    <t>Process SimaPro</t>
  </si>
  <si>
    <t>Autoclave program</t>
  </si>
  <si>
    <t>Tap water {RER}| market group for | APOS, U</t>
  </si>
  <si>
    <t>Water, deionised {Europe without Switzerland}| market for water, deionised | APOS, U</t>
  </si>
  <si>
    <t>Wastewater, average {Europe without Switzerland}| market for wastewater, average | APOS, U</t>
  </si>
  <si>
    <t>kWh</t>
  </si>
  <si>
    <t>l</t>
  </si>
  <si>
    <t>Textile wash</t>
  </si>
  <si>
    <t>Transport, freight, lorry 16-32 metric ton, euro6 {RER}| market for transport, freight, lorry 16-32 metric ton, EURO6 | APOS, U</t>
  </si>
  <si>
    <t>kgkm</t>
  </si>
  <si>
    <t xml:space="preserve">Washer disinfector </t>
  </si>
  <si>
    <t>Based on 1kg laundry.
Information given from the laundryfacility.</t>
  </si>
  <si>
    <t>Based on 1 fully loaded autoclave program accoring to the technical specification from the manufacturer</t>
  </si>
  <si>
    <t>3.03 Small package</t>
  </si>
  <si>
    <t>3.02 Medium package</t>
  </si>
  <si>
    <t>3.01 Large package</t>
  </si>
  <si>
    <t>3.04 X-Small package</t>
  </si>
  <si>
    <t>Kraft paper, bleached {GLO}| market for | APOS, U</t>
  </si>
  <si>
    <t>Packaging film, low density polyethylene {GLO}| market for | APOS, U</t>
  </si>
  <si>
    <t>Scale
kraftpaper/plastic film assumed 50/50 allocation</t>
  </si>
  <si>
    <t xml:space="preserve">Nålförare Mayo-Hegar 15 cm           </t>
  </si>
  <si>
    <t>Handduk Frotté 50*70cm</t>
  </si>
  <si>
    <t>Tvättsäck vit</t>
  </si>
  <si>
    <t>Draglakan</t>
  </si>
  <si>
    <t>Lakan</t>
  </si>
  <si>
    <t xml:space="preserve">Kudde liten 35*45cm                       </t>
  </si>
  <si>
    <t xml:space="preserve">Kudde stor 60*50cm  </t>
  </si>
  <si>
    <t>Tvättsäck blå</t>
  </si>
  <si>
    <t>Örngott 75*55cm</t>
  </si>
  <si>
    <t>Örngott positionskudde</t>
  </si>
  <si>
    <t>Filt 120*170cm</t>
  </si>
  <si>
    <t xml:space="preserve">Patientskjorta, L/ 80-100 kg            </t>
  </si>
  <si>
    <t xml:space="preserve">Patientskjorta, XXL/ 100-120 kg         </t>
  </si>
  <si>
    <t xml:space="preserve">Patientskjorta, XXXL/ 120-150 kg        </t>
  </si>
  <si>
    <t xml:space="preserve">Patientskjorta, M/ 60-80 kg             </t>
  </si>
  <si>
    <t xml:space="preserve">Underbyxa patient 60-80 kg              </t>
  </si>
  <si>
    <t xml:space="preserve">Underbyxa patient 100-120 kg            </t>
  </si>
  <si>
    <t xml:space="preserve">Underbyxa patient 80-100 kg             </t>
  </si>
  <si>
    <t>Påslakan 160*240cm</t>
  </si>
  <si>
    <t>Fibre, polyester {GLO}| market for fibre, polyester | APOS, U</t>
  </si>
  <si>
    <t>Weaving, synthetic fibre {GLO}| market for weaving, synthetic fibre | APOS, U</t>
  </si>
  <si>
    <t>Fibre, cotton {GLO}| market for fibre, cotton | APOS, U</t>
  </si>
  <si>
    <t>Finishing, textile, woven cotton {GLO}| market for finishing, textile, woven cotton | APOS, U</t>
  </si>
  <si>
    <t>QTY 2022</t>
  </si>
  <si>
    <t>Water, ultrapure {RER}| market for water, ultrapure | APOS, U</t>
  </si>
  <si>
    <t>mg</t>
  </si>
  <si>
    <t>Packaging glass, white {GLO}| market for | APOS, U</t>
  </si>
  <si>
    <t>Input as water for injection fluids
15 ml platic bottle</t>
  </si>
  <si>
    <t>Input as water for injection fluids
100 ml platic bottle</t>
  </si>
  <si>
    <t>Input as water for injection fluids
250 ml platic bottle</t>
  </si>
  <si>
    <t>Input as water for injection fluids
2x5000ml plastic bags</t>
  </si>
  <si>
    <t xml:space="preserve">Input as water for injection fluids
50 ml plastic injection bottle </t>
  </si>
  <si>
    <t xml:space="preserve">Input as water for injection fluids
10 ml glass injection bottle </t>
  </si>
  <si>
    <t>Input as water for injection fluids
5x1ml ampulles</t>
  </si>
  <si>
    <t>Input as water for injection fluids
10x1000ml plastic bags</t>
  </si>
  <si>
    <t>Input as water for injection fluids
125 ml platic bottle</t>
  </si>
  <si>
    <t>Input as water for injection fluids
10x50ml glass injection bottles</t>
  </si>
  <si>
    <t>Input as water for injection fluids
10x20ml ampulles</t>
  </si>
  <si>
    <t>Input as water for injection fluids
500ml platic bottle</t>
  </si>
  <si>
    <t>Input as water for injection fluids
10x4ml ampulles</t>
  </si>
  <si>
    <t>Input as water for injection fluids
10x100ml plastic injection bottles</t>
  </si>
  <si>
    <t>Input as water for injection fluids
12x250ml plastic bottles</t>
  </si>
  <si>
    <t>Input as water for injection fluids
10x20ml plastic injectionsbottles</t>
  </si>
  <si>
    <t>input as water for injection fluids
10ml glass injection bottle</t>
  </si>
  <si>
    <t>Input as water for injection fluids
2x20ml glass injection bottles</t>
  </si>
  <si>
    <t>HVAC</t>
  </si>
  <si>
    <t>ICU bedside and corridores</t>
  </si>
  <si>
    <t>Oxygen, liquid {RER}| market for | APOS, U</t>
  </si>
  <si>
    <t xml:space="preserve">Kanylburk SafeBOX 11L UN med etikett    </t>
  </si>
  <si>
    <t>Weight and material based on  technical information sheet provided by the supplier</t>
  </si>
  <si>
    <t xml:space="preserve">Behållare riskavfall 30L m centrumhål   </t>
  </si>
  <si>
    <t xml:space="preserve">Behållare riskavfall 50L m centrumhål   </t>
  </si>
  <si>
    <t>l/min</t>
  </si>
  <si>
    <t>kg/min</t>
  </si>
  <si>
    <t>Input based on Tvättsäck vit
Assumed to have a 50/50 cotton-polyesterblend 
QTY based on information from contact nurse responsible for the ICU storage stocking
Avarage lifetime 150 reuses, based on information from laundry faclity.</t>
  </si>
  <si>
    <t>Compressed air, 800 kPa gauge {RER}| compressed air production, 800 kPa gauge, &gt;30kW, average generation | APOS, U</t>
  </si>
  <si>
    <t>Electricity, low voltage {SE}| market for | APOS, U</t>
  </si>
  <si>
    <t>PACK TYPE ID</t>
  </si>
  <si>
    <t>Based on 1 fully loaded washer-disinfector according to the technical specification from the manufacturer Getinge, model of machine is 46-4
Program P1 is run 3 times a day (1095p/year), + 15% of the instrumnets are sent to the sterile technical unit for subsequent sterilization being rewashed in the same model of washer disinfector.</t>
  </si>
  <si>
    <t>Weight</t>
  </si>
  <si>
    <t>https://www.fass.se/LIF/product?userType=2&amp;nplId=20170502000069</t>
  </si>
  <si>
    <t>Input as water for injection fluids
10x1ml ampulles</t>
  </si>
  <si>
    <t>https://www.fass.se/LIF/product?userType=0&amp;nplId=20131016000051</t>
  </si>
  <si>
    <t>https://www.fass.se/LIF/product?docType=3&amp;specId=&amp;userType=0&amp;nplId=19850201000037&amp;</t>
  </si>
  <si>
    <t>https://www.fass.se/LIF/product?userType=0&amp;nplId=20130918000015</t>
  </si>
  <si>
    <t>https://www.fass.se/LIF/product?userType=0&amp;nplId=20130814000034</t>
  </si>
  <si>
    <t>https://www.fass.se/LIF/product?userType=0&amp;nplId=19980828000049</t>
  </si>
  <si>
    <t>https://www.fass.se/LIF/product?userType=2&amp;nplId=20070306000138&amp;docType=30&amp;scrollPosition=0</t>
  </si>
  <si>
    <t>https://www.fass.se/LIF/product?userType=0&amp;nplId=19920410000071#handling-life-shelf-storage</t>
  </si>
  <si>
    <t>https://www.fass.se/LIF/product?userType=2&amp;nplId=20201125000034</t>
  </si>
  <si>
    <t>https://www.fass.se/LIF/product?nplId=20141212000014&amp;docType=7&amp;nplPackId=20150522100185&amp;scrollPosition=400</t>
  </si>
  <si>
    <t>Item number</t>
  </si>
  <si>
    <t>Input as water for injection fluids
10x2ml ampulles</t>
  </si>
  <si>
    <t xml:space="preserve">Input as water for injection fluids
4x4ml glass injection bottled - input as 1 avarage glass injection </t>
  </si>
  <si>
    <t>089648</t>
  </si>
  <si>
    <t>048770</t>
  </si>
  <si>
    <t>078216</t>
  </si>
  <si>
    <t>039918</t>
  </si>
  <si>
    <t>460376</t>
  </si>
  <si>
    <t>470397</t>
  </si>
  <si>
    <t>597025</t>
  </si>
  <si>
    <t>586754</t>
  </si>
  <si>
    <t>538025</t>
  </si>
  <si>
    <t>590458</t>
  </si>
  <si>
    <t>445811</t>
  </si>
  <si>
    <t>331090</t>
  </si>
  <si>
    <t>432994</t>
  </si>
  <si>
    <t>https://www.fass.se/LIF/product?userType=2&amp;nplId=20110119000014</t>
  </si>
  <si>
    <t>https://www.fass.se/LIF/product?userType=2&amp;nplId=20101005000010</t>
  </si>
  <si>
    <t>https://res.onemed.com/SE/Produktblad/278158.pdf</t>
  </si>
  <si>
    <t>549550</t>
  </si>
  <si>
    <t>https://www.fass.se/LIF/product?userType=2&amp;nplId=19851108000021</t>
  </si>
  <si>
    <t>https://www.fass.se/LIF/product?userType=2&amp;nplId=20040921000042</t>
  </si>
  <si>
    <t>573111</t>
  </si>
  <si>
    <t>https://www.fass.se/LIF/product?userType=0&amp;nplId=20150601000023</t>
  </si>
  <si>
    <t>332676</t>
  </si>
  <si>
    <t>490318</t>
  </si>
  <si>
    <t>490326</t>
  </si>
  <si>
    <t>https://www.fass.se/LIF/product?userType=0&amp;nplId=19660112000060</t>
  </si>
  <si>
    <t>121718</t>
  </si>
  <si>
    <t>https://www.fass.se/LIF/product?userType=0&amp;nplId=20190527000127</t>
  </si>
  <si>
    <t>008938</t>
  </si>
  <si>
    <t>https://www.fass.se/LIF/product?userType=0&amp;nplId=19680314000019</t>
  </si>
  <si>
    <t>https://www.fresenius-kabi.com/se/produkter/irrigation-solutions</t>
  </si>
  <si>
    <t>824860</t>
  </si>
  <si>
    <t>259614</t>
  </si>
  <si>
    <t>Source of information</t>
  </si>
  <si>
    <t>https://www.fass.se/LIF/product?userType=0&amp;nplId=19660112000046&amp;docType=30&amp;scrollPosition=0</t>
  </si>
  <si>
    <t>168299</t>
  </si>
  <si>
    <t>https://www.fass.se/LIF/product?userType=0&amp;nplId=20160909000014&amp;docType=30&amp;scrollPosition=0</t>
  </si>
  <si>
    <t>020971</t>
  </si>
  <si>
    <t>https://www.fass.se/LIF/product?userType=0&amp;nplId=20040607006917</t>
  </si>
  <si>
    <t>029683</t>
  </si>
  <si>
    <t>10x50ml glass injection bottles</t>
  </si>
  <si>
    <t>https://www.fass.se/LIF/product?userType=0&amp;nplId=20070720000028&amp;docType=3&amp;scrollPosition=0#composition</t>
  </si>
  <si>
    <t>097621</t>
  </si>
  <si>
    <t>https://www.fass.se/LIF/product?userType=0&amp;nplId=19581115000027&amp;docType=3&amp;scrollPosition=181.3333282470703#composition</t>
  </si>
  <si>
    <t>099327</t>
  </si>
  <si>
    <t>https://docetp.mpa.se/LMF/Fibryga%20powder%20and%20solvent%20for%20solution%20for%20injection%20or%20infusion%20PL_09001bee807a2fb7.pdf</t>
  </si>
  <si>
    <t>106004</t>
  </si>
  <si>
    <t>Input as water for injection fluids
10*3ml ampulles</t>
  </si>
  <si>
    <t>https://www.fass.se/LIF/product?userType=0&amp;nplId=20080806000033&amp;docType=30&amp;scrollPosition=0</t>
  </si>
  <si>
    <t>150094</t>
  </si>
  <si>
    <t>Input as water for injection fluids
20 ml glass injection bottle</t>
  </si>
  <si>
    <t>https://www.fass.se/LIF/product?userType=0&amp;nplId=19730302000016&amp;docType=7&amp;scrollPosition=93.33333587646484#appearance</t>
  </si>
  <si>
    <t>166497</t>
  </si>
  <si>
    <t>https://www.fass.se/LIF/product?userType=0&amp;nplId=20070524000033&amp;docType=3&amp;scrollPosition=13.333333015441895#handling-life-shelf-storage
https://www.fresenius-kabi.com/sg/products/rocuronium-kabi</t>
  </si>
  <si>
    <t>Input as water for injection fluids
10*5ml glass injection bottle</t>
  </si>
  <si>
    <t>168222</t>
  </si>
  <si>
    <t>Input as water for injection fluids
4*1518ml plastic bags, input as 1.5 1000ml plastic bag</t>
  </si>
  <si>
    <t>https://www.fass.se/LIF/product?userType=0&amp;nplId=20160429000013&amp;docType=30&amp;scrollPosition=0</t>
  </si>
  <si>
    <t>171001</t>
  </si>
  <si>
    <t>https://docetp.mpa.se/LMF/Xylocain%20gel%20SmPC_09001bee807a83b4.pdf</t>
  </si>
  <si>
    <t>197848</t>
  </si>
  <si>
    <t>198859</t>
  </si>
  <si>
    <t>https://www.fass.se/LIF/product?userType=0&amp;nplId=20101029000027&amp;docType=6&amp;scrollPosition=396.66668701171875#package</t>
  </si>
  <si>
    <t>https://www.fass.se/LIF/product?userType=0&amp;nplId=19980206000081&amp;docType=6&amp;scrollPosition=32.22222137451172#package</t>
  </si>
  <si>
    <t>199612</t>
  </si>
  <si>
    <t xml:space="preserve"> 5*5ml glass injection bottle </t>
  </si>
  <si>
    <t>https://www.fass.se/LIF/product?userType=0&amp;nplId=20190425000069&amp;docType=6&amp;scrollPosition=0#package</t>
  </si>
  <si>
    <t>10*20ml glass injection bottle</t>
  </si>
  <si>
    <t>199661</t>
  </si>
  <si>
    <t xml:space="preserve"> 5*10ml glass injection bottle </t>
  </si>
  <si>
    <t>https://www.fass.se/LIF/product?userType=0&amp;nplId=19980206000098&amp;docType=6&amp;scrollPosition=0#package</t>
  </si>
  <si>
    <t>372546</t>
  </si>
  <si>
    <t>https://fass.se/LIF/product?userType=0&amp;nplId=19990604000019&amp;docType=6&amp;scrollPosition=0#package</t>
  </si>
  <si>
    <t>Input as sterile water
4ml ampulle for sterile water + injection bottle for powder</t>
  </si>
  <si>
    <t>https://www.fass.se/LIF/product?userType=0&amp;nplId=20100930000096&amp;docType=6&amp;scrollPosition=0#tradename</t>
  </si>
  <si>
    <t>413269</t>
  </si>
  <si>
    <t>https://www.fass.se/LIF/product?userType=0&amp;nplId=20040607000687&amp;docType=6&amp;scrollPosition=396.66668701171875#package</t>
  </si>
  <si>
    <t>436520</t>
  </si>
  <si>
    <t>https://www.fass.se/LIF/product?userType=0&amp;nplId=20090407000066&amp;docType=6&amp;scrollPosition=396.66668701171875#package</t>
  </si>
  <si>
    <t xml:space="preserve">Input as water for injection liquid
5*20ml ampulle </t>
  </si>
  <si>
    <t>Input as water for injection fluid
10*4ml ampulle</t>
  </si>
  <si>
    <t>https://www.fass.se/LIF/product?userType=0&amp;nplId=20141212000014&amp;docType=6&amp;scrollPosition=78.8888931274414</t>
  </si>
  <si>
    <t>507261</t>
  </si>
  <si>
    <t>https://www.fass.se/LIF/product?userType=0&amp;nplId=20190402000266&amp;docType=6&amp;scrollPosition=174.44444274902344#package</t>
  </si>
  <si>
    <t>520455</t>
  </si>
  <si>
    <t>https://www.fass.se/LIF/product?userType=0&amp;nplId=19510531000038&amp;docType=6&amp;scrollPosition=412.22222900390625#package</t>
  </si>
  <si>
    <t>Input as water for injection fluids
5*20ml glass injection bottle</t>
  </si>
  <si>
    <t>531894</t>
  </si>
  <si>
    <t>10*5ml glass injection bottle</t>
  </si>
  <si>
    <t>https://www.fass.se/LIF/product?userType=0&amp;nplId=20040607000687&amp;docType=6&amp;scrollPosition=446.66668701171875</t>
  </si>
  <si>
    <t>376313/552515</t>
  </si>
  <si>
    <t>6.07 + 6.09</t>
  </si>
  <si>
    <t>Input as water for injection fluids
10 ml glass injection bottle for powder + 50 ml glass injection bottle with injection fluid</t>
  </si>
  <si>
    <t>g</t>
  </si>
  <si>
    <t>Input as water for injection fluid
10*10g Single-use syringe</t>
  </si>
  <si>
    <t>API</t>
  </si>
  <si>
    <t>Dexmedetomidine</t>
  </si>
  <si>
    <t>Morphine</t>
  </si>
  <si>
    <t>Hydromorphone</t>
  </si>
  <si>
    <t>Midazolam</t>
  </si>
  <si>
    <t>Phenylephrine hydrochloride</t>
  </si>
  <si>
    <t>Rocuronium Bromide</t>
  </si>
  <si>
    <t>Ketamine</t>
  </si>
  <si>
    <t>Remifentanil</t>
  </si>
  <si>
    <t>Fentanyl</t>
  </si>
  <si>
    <t>Ephedrine Hydrochloride</t>
  </si>
  <si>
    <t>Glycopyrrolate</t>
  </si>
  <si>
    <t>Ondansetron</t>
  </si>
  <si>
    <t>Ropivacaine HCl</t>
  </si>
  <si>
    <t>Epinephrine</t>
  </si>
  <si>
    <t>Lidocaine</t>
  </si>
  <si>
    <t>Bupivacaine HCl</t>
  </si>
  <si>
    <t>Neostigmine methylsulfate</t>
  </si>
  <si>
    <t>Propofol</t>
  </si>
  <si>
    <t>Sugammadex</t>
  </si>
  <si>
    <t>Succinylcholine</t>
  </si>
  <si>
    <t>Weight API/pack</t>
  </si>
  <si>
    <t>Total weight (kg) API 2022</t>
  </si>
  <si>
    <t>5.3</t>
  </si>
  <si>
    <t>5.11</t>
  </si>
  <si>
    <t>5.37</t>
  </si>
  <si>
    <t>5.36</t>
  </si>
  <si>
    <t>5.08</t>
  </si>
  <si>
    <t>5.31</t>
  </si>
  <si>
    <t>5.41</t>
  </si>
  <si>
    <t>5.34</t>
  </si>
  <si>
    <t>5.44</t>
  </si>
  <si>
    <t>5.17</t>
  </si>
  <si>
    <t>kg CO2 eq</t>
  </si>
  <si>
    <t>Total impact 
kg CO2 eq</t>
  </si>
  <si>
    <t>IPCC GWP 100a (kg CO2 eq)
per kg API</t>
  </si>
  <si>
    <t xml:space="preserve">
100 pills blister pack in cardboard box</t>
  </si>
  <si>
    <t>Allocated share of packaging for one paracetamol pill (100 pills per package = 1% allocation). 
Weight for blister and carton based on packaging for 100 paracetamol pills.</t>
  </si>
  <si>
    <t>Total weight textiles</t>
  </si>
  <si>
    <t>INDEX</t>
  </si>
  <si>
    <t>Title</t>
  </si>
  <si>
    <t>Sheet</t>
  </si>
  <si>
    <t>Reusable items</t>
  </si>
  <si>
    <t>Textiles</t>
  </si>
  <si>
    <t>Single-use items</t>
  </si>
  <si>
    <t>Pharmaceuticals</t>
  </si>
  <si>
    <t>Pharmaceutical packaging</t>
  </si>
  <si>
    <t>Pharmaceutical API</t>
  </si>
  <si>
    <t>S2</t>
  </si>
  <si>
    <t>S3</t>
  </si>
  <si>
    <t>S4</t>
  </si>
  <si>
    <t>S5</t>
  </si>
  <si>
    <t>S6</t>
  </si>
  <si>
    <t>S7</t>
  </si>
  <si>
    <t>S8</t>
  </si>
  <si>
    <t>S9</t>
  </si>
  <si>
    <t>S10</t>
  </si>
  <si>
    <t>S11</t>
  </si>
  <si>
    <t>Sterilization Laundry Repackaging</t>
  </si>
  <si>
    <t>* Corresponding authour: linn.hemberg@med.lu.se, tel: +46722075303</t>
  </si>
  <si>
    <t>Purchased items 2022</t>
  </si>
  <si>
    <t>Total used items ICU and IMCU</t>
  </si>
  <si>
    <t>Assumptions</t>
  </si>
  <si>
    <t>Quantity used 2022</t>
  </si>
  <si>
    <t>Sent to sterile unit</t>
  </si>
  <si>
    <t>Included in analysis</t>
  </si>
  <si>
    <t>Packaging size</t>
  </si>
  <si>
    <t>Total autoclave program 2022</t>
  </si>
  <si>
    <t>Quanitity 2022</t>
  </si>
  <si>
    <t>Quantity packaging</t>
  </si>
  <si>
    <t>Quantity 2022</t>
  </si>
  <si>
    <t>CO2eq per intervention Australian setting</t>
  </si>
  <si>
    <t>CO2eq per intervention Swedish setting</t>
  </si>
  <si>
    <t>Type of diagnostic imaging</t>
  </si>
  <si>
    <t>X-ray</t>
  </si>
  <si>
    <t xml:space="preserve">Number of ordered interventions Helsingborg hospital 2022 </t>
  </si>
  <si>
    <t>Diagnostic Imaging</t>
  </si>
  <si>
    <t>Input based on 10 litre per minute, 60% medical air, 40% oxygen.
Oxygen, 1l oxygen gas = 0.00125kg/litre liquid. Based on information from hospital enginer, 1kg/litre lliquid = 800 litre gas.
Both inputs was adapted by changing the energy source in the production process from a European avarage electricity mix to a Swedish electricity mix.</t>
  </si>
  <si>
    <t>Input based on 15 litre per minute, 60% medical air, 40% oxygen.
Oxygen, 1l oxygen gas = 0.00125kg/litre liquid. Based on information from hospital enginer, 1kg/litre lliquid = 800 litre gas.
Both inputs was adapted by changing the energy source in the production process from a European avarage electricity mix to a Swedish electricity mix.</t>
  </si>
  <si>
    <t>Input based on 50 litre per minute, 50% medical air, 50% oxygen.
Oxygen, 1l oxygen gas = 0.00125kg/litre liquid. Based on information from hospital enginer, 1kg/litre lliquid = 800 litre gas.
Both inputs was adapted by changing the energy source in the production process from a European avarage electricity mix to a Swedish electricity mix.</t>
  </si>
  <si>
    <t>Medical gases</t>
  </si>
  <si>
    <t>CO2eq per inpaient day Swedish setting</t>
  </si>
  <si>
    <t>Intervention per inpaient day, Helsingborg hospital</t>
  </si>
  <si>
    <t>Total CO2eq perinpaient diagnostic imaging</t>
  </si>
  <si>
    <t>CO2eq per intervention Polish setting</t>
  </si>
  <si>
    <t>CO2eq per inpaient day Polish setting</t>
  </si>
  <si>
    <t>Weight textiles per inpaient day</t>
  </si>
  <si>
    <t>Energy consumption</t>
  </si>
  <si>
    <t>Sodium {GLO}| market for | APOS, U</t>
  </si>
  <si>
    <t>Maize starch {GLO}| market for | APOS, U</t>
  </si>
  <si>
    <t>Soda ash, dense {GLO}| market for | APOS, U</t>
  </si>
  <si>
    <t>Glycine {GLO}| market for | APOS, U</t>
  </si>
  <si>
    <t>Salt {GLO}| market for salt | APOS, U</t>
  </si>
  <si>
    <t>10* glass injectionbottle
No excipient</t>
  </si>
  <si>
    <t>10* glass injection bottle
No excipient</t>
  </si>
  <si>
    <t>Sodium {RER}| chloride electrolysis | APOS, U</t>
  </si>
  <si>
    <t>Based on measurements on site. Based on a consumption report from local power stations at the unit.
Input simaPro sensitivity analysis:
Electricity, low voltage {PL}| market for | APOS, U</t>
  </si>
  <si>
    <t>Number of sheets: 11</t>
  </si>
  <si>
    <t>SimaPro ID</t>
  </si>
  <si>
    <t>Gloves</t>
  </si>
  <si>
    <t>Combistopper white</t>
  </si>
  <si>
    <t>Wash wipes (dry 38*55)</t>
  </si>
  <si>
    <t>Injection wipe</t>
  </si>
  <si>
    <t>Aprons</t>
  </si>
  <si>
    <t>Vowen guaze</t>
  </si>
  <si>
    <t>Non vowen gauze</t>
  </si>
  <si>
    <t>Syringe 10 ml</t>
  </si>
  <si>
    <t>Wash wipes (dry 27*60)</t>
  </si>
  <si>
    <t>Wet wipes</t>
  </si>
  <si>
    <t>Injection needles</t>
  </si>
  <si>
    <t>Blood gas syringe</t>
  </si>
  <si>
    <t>Syringes 50ml</t>
  </si>
  <si>
    <t>Face mask</t>
  </si>
  <si>
    <t>Protection ear thermometer</t>
  </si>
  <si>
    <t>Oral wipes</t>
  </si>
  <si>
    <t>Desinfection stopper swabcap</t>
  </si>
  <si>
    <t>Plastic cup</t>
  </si>
  <si>
    <t>Mixing cup</t>
  </si>
  <si>
    <t>Lid mixing cup</t>
  </si>
  <si>
    <t>Bed hygiene covers</t>
  </si>
  <si>
    <t>Syringe 2ml</t>
  </si>
  <si>
    <t>Paper cup</t>
  </si>
  <si>
    <t>Syringe 5ml</t>
  </si>
  <si>
    <t>Syringe 20ml</t>
  </si>
  <si>
    <t>EKG electrodes</t>
  </si>
  <si>
    <t>Injection plaster</t>
  </si>
  <si>
    <t>Infusion unit with aeration 180cm</t>
  </si>
  <si>
    <t>Vacutainer holder and adaptors</t>
  </si>
  <si>
    <t>Suction catheters</t>
  </si>
  <si>
    <t>Vomiting bag</t>
  </si>
  <si>
    <t>Venous catheter plaster (7*8.5cm)</t>
  </si>
  <si>
    <t>Urine bag</t>
  </si>
  <si>
    <t>Blood collection tubes</t>
  </si>
  <si>
    <t>Suction tubings</t>
  </si>
  <si>
    <t>Tube sets</t>
  </si>
  <si>
    <t>Oxygen masks</t>
  </si>
  <si>
    <t>Oxygen nasal tubes</t>
  </si>
  <si>
    <t>Paper plate</t>
  </si>
  <si>
    <t>Sharp container 6l</t>
  </si>
  <si>
    <t>Hazard waste container 30</t>
  </si>
  <si>
    <t>Hazard waste container 50l</t>
  </si>
  <si>
    <t>Excluded items from Post-operative unit</t>
  </si>
  <si>
    <t>Weight from product sheet, glove moulding process not available, injectionmoulding closest process available
Avarage weight for 1 glove based on the annual consumption of gloves size S, M, L, XL
Allocated share of packaging (150 gloves per package =0.67% allocation).</t>
  </si>
  <si>
    <t>Underpant</t>
  </si>
  <si>
    <t>Dovet sheet</t>
  </si>
  <si>
    <t>Patient shirt</t>
  </si>
  <si>
    <t>Blanket S</t>
  </si>
  <si>
    <t>Pillow cover</t>
  </si>
  <si>
    <t>Laundry bag</t>
  </si>
  <si>
    <t>Terry towle S</t>
  </si>
  <si>
    <t>Pillow S</t>
  </si>
  <si>
    <t>Pillow L</t>
  </si>
  <si>
    <t>Central venous catheter set</t>
  </si>
  <si>
    <t>Laryngoscope blade</t>
  </si>
  <si>
    <t>Larngoscope stylets</t>
  </si>
  <si>
    <t>Needle holder</t>
  </si>
  <si>
    <t>Nosal speculum</t>
  </si>
  <si>
    <t>B6 bowl</t>
  </si>
  <si>
    <t>Scissors 14 cm</t>
  </si>
  <si>
    <t>Tweezer 15cm</t>
  </si>
  <si>
    <t>Forceps 14 cm</t>
  </si>
  <si>
    <t>Forceps 16cm</t>
  </si>
  <si>
    <t>Forceps 18cm</t>
  </si>
  <si>
    <t>Expiratory valve</t>
  </si>
  <si>
    <t>Anaestetic face mask</t>
  </si>
  <si>
    <t>Excluded processes from Post-operative unit</t>
  </si>
  <si>
    <t>Number of items sterilized per autoclave program</t>
  </si>
  <si>
    <t>Number of autoclave program needed for included items</t>
  </si>
  <si>
    <t>Tracheotomy tray (Traketomigaller)</t>
  </si>
  <si>
    <t>Wound dressing kit (Omläggningsset)</t>
  </si>
  <si>
    <t>Bowl (Rondskål rfr)</t>
  </si>
  <si>
    <t>Bowl (Skål B8)</t>
  </si>
  <si>
    <t>Nasal speculum (Spekulum näs 3 cm)</t>
  </si>
  <si>
    <t>Nasal speculum (Spekulum näs 5 cm)</t>
  </si>
  <si>
    <t>Nasal speculum (Spekulum näs 7 cm)</t>
  </si>
  <si>
    <t>Suction (Sug glas oliv)</t>
  </si>
  <si>
    <t>Straw (Sugrör Lund)</t>
  </si>
  <si>
    <t>Ear forceps (Tång hörselgång)</t>
  </si>
  <si>
    <t>Nasal forceps Hartmann (Tång Hartman näs)</t>
  </si>
  <si>
    <t>Forceps (Tång plock)</t>
  </si>
  <si>
    <t>Langenbeck retractor (Hake Langenbeck)</t>
  </si>
  <si>
    <t>Needle (Nål STP 1.4)</t>
  </si>
  <si>
    <t>Needle (Nål STP 1.8)</t>
  </si>
  <si>
    <t>Needle holder (Nålförare Hegar 15 cm)</t>
  </si>
  <si>
    <t>Needle holder (Nålförare Hegar 18 cm)</t>
  </si>
  <si>
    <t>Needle holder (Nålförare Mathieu)</t>
  </si>
  <si>
    <t>Forceps (Peang Crile böjd 14 cm)</t>
  </si>
  <si>
    <t>Forceps (Peang Crile rak 14 cm)</t>
  </si>
  <si>
    <t>Forceps (Peang Ochsner böjd 16 cm)</t>
  </si>
  <si>
    <t>Forceps (Peang Ochsner böjd 18 cm)</t>
  </si>
  <si>
    <t>Forceps (Peang Ochsner böjd 20 cm)</t>
  </si>
  <si>
    <t>Forceps (Peang Ochsner rak 16 cm)</t>
  </si>
  <si>
    <t>Forceps (Peang Ochsner rak 18 cm)</t>
  </si>
  <si>
    <t>Forceps (Peang Ochsner rak 20 cm)</t>
  </si>
  <si>
    <t>Forceps (Peang Péan böjd 24 cm)</t>
  </si>
  <si>
    <t>Forceps (Peang rak 24 cm)</t>
  </si>
  <si>
    <t>Forceps (Peang slät 16 cm)</t>
  </si>
  <si>
    <t>Forceps (Peang slät 18 cm)</t>
  </si>
  <si>
    <t>Forceps (Peang slät 20 cm)</t>
  </si>
  <si>
    <t>Bowl (Skål B6)</t>
  </si>
  <si>
    <t>Spatula (Spatel Brynning)</t>
  </si>
  <si>
    <t>Laryngeal mirror (Spegel larynx olika storlek)</t>
  </si>
  <si>
    <t>Straw (Sugrör olika storlek)</t>
  </si>
  <si>
    <t>Towel clips (Klämmare handduk)</t>
  </si>
  <si>
    <t>Nasal speculum kids (Spekulum näsa barn)</t>
  </si>
  <si>
    <t>Small retractor (Hake 1-kloig)</t>
  </si>
  <si>
    <t>Thin wire (Ledare tunn)</t>
  </si>
  <si>
    <t>Scissor (Sax förband)</t>
  </si>
  <si>
    <t>Scissor (Sax Mayo böjd 15 cm)</t>
  </si>
  <si>
    <t>Scissor (Sax Mayo rak 15 cm)</t>
  </si>
  <si>
    <t>Scissor (Sax ståltråd)</t>
  </si>
  <si>
    <t>Scissor (Sax ögon böjd 10 cm)</t>
  </si>
  <si>
    <t>Tweezer (Pincett 1x2 klo 15 cm)</t>
  </si>
  <si>
    <t>Tweezer (Pincett 2x3 klo 15 cm)</t>
  </si>
  <si>
    <t>Tweezer (Pincett anatomisk 15 cm)</t>
  </si>
  <si>
    <t>Tweezer (Pincett anatomisk 20 cm)</t>
  </si>
  <si>
    <t>Tweezer (Pincett Ewald 1x2 klo)</t>
  </si>
  <si>
    <t>Total number of packaging size L</t>
  </si>
  <si>
    <t>Total number of packaging size M</t>
  </si>
  <si>
    <t>Total number of packaging size S</t>
  </si>
  <si>
    <t>Total number of packaging size XS</t>
  </si>
  <si>
    <t>Scale used for weight
Weight including single-use packaging per item.
Allocated share of packaging (100 items per package =1% allocation)</t>
  </si>
  <si>
    <t>Scale used for weight
Weight including packaging, made from cellulose and polyester, share of weight per material not available, assumed 50/50 
Allocated share of packaging (300 items per package =0.3% allocation)</t>
  </si>
  <si>
    <t>Scale used for weight
Unbleached cellulose, process for making the wipes not available
Allocated share of packaging (250 items per package =0.4% allocation)</t>
  </si>
  <si>
    <t>Scale used for weight
Based on:
Kompress gasv 8L 5p Gauze 7,5x7,5cm ster
Allocated share of packaging (200 items per package =0.5% allocation)</t>
  </si>
  <si>
    <t>Scale used for weight
Including earbands. 1.02g spunbond, 0.6g melt blown. Material input based on spun bond
Galvanized steel, not available
Allocated share of packaging (50 items per package =2% allocation)</t>
  </si>
  <si>
    <t>Scale used for weight
Based on:
Kompress nonw 4L Mesoft 40g 10x10cm oste
Made from Viscose and polyester, share of weight per material not available, assumed 50/50
Allocated share of packaging (100 items per package =1% allocation). weight assumed based on best guess, unbroken packaging not available</t>
  </si>
  <si>
    <t>Scale used for weight
Allocated share of packaging (500 items per package =0.2% allocation). Weight assumed based on best guess, unbroken packaging not available</t>
  </si>
  <si>
    <t>Scale used for weight
Weight include packaging per 8pcs. 
Share of weight for wipe material and soap not available, assumed 50/50</t>
  </si>
  <si>
    <t>Scale used for weight
based on:
Spruta luerlock 3komp Omnifix 50ml grad
Weight including single-use packaging per item.
 Allocated share of packaging (100 items per package =1% allocation)</t>
  </si>
  <si>
    <t>Scale used for weight
Avarage weight based on:
- "Kanyl inj Microlance 1,2x50mm 18G rosa"
- "Kanyl inj Microlance special 2,0x80mm 14"
Weight including single-use packaging per item. Plastic/steel assumed to be 50/50 ratio
Allocated share of bulk packaging (100 items per package =1% allocation)</t>
  </si>
  <si>
    <t>Scale used for weight
Based on information from manufacturer, B Braun
Weight including single-use packaging per item.
Allocated share of packaging (200 items per package =0.5% allocation)</t>
  </si>
  <si>
    <t>Scale used for weight
Weight including bulk packaging allocated per peice. 
Information on what type of plastic not available material is based on best guess.</t>
  </si>
  <si>
    <t>Scale used for weight
Weight including single-use packaging per item.
Allocated share of packaging (200 items per package =0.5% allocation)</t>
  </si>
  <si>
    <t>Scale used for weight
Weight including packaging.</t>
  </si>
  <si>
    <t>Scale used for weight 
Share of weight per material in the cover dry not available, assumed equal shares
Allocated share of packaging (38 items per package =2.6% allocation)</t>
  </si>
  <si>
    <t>Scale used for weight 
Allocated share of packaging (100 items per package =1% allocation)</t>
  </si>
  <si>
    <t>Scale used for weight
Weight including single-use packaging per item.
Based on: 
- "EKG elektrod 3M RedDot 32x32mm kolknapp"</t>
  </si>
  <si>
    <t xml:space="preserve">Scale used for weight
Based on: 
- "Spruta luerlock 3komp Omnifix 20ml grad"
Weight including single-use packaging per item.
Allocated share of packaging (100 items per package =1% allocation). </t>
  </si>
  <si>
    <t>Scale used for weight
Material based on best guess.
Allocated share of packaging (1000 items per package =0.1% allocation)</t>
  </si>
  <si>
    <t>Scale used for weight
Flowstop made from Ployethylene and Polyamid, share of weight per material not available, assumed 50/50.
Airfilter made of polyamid, Nylon used as input
Weight including single-use packaging per item.</t>
  </si>
  <si>
    <t>Scale used for weight
Based on: 
- "Adapter provtagn Vacutainer luer utan hållare"
Material input made based on best guess
Allocated share of packaging (100 items per package =1% allocation)</t>
  </si>
  <si>
    <t>Scale used for weight
Avarage weight based on:
- "Sugkateter rak ConvaTEc 40cm ch14grön"
- "Sugkateter rak ConvaTEc 25cm ch14grön"
Weight including single-use packaging per item.
Allocated share of packaging (100 suction catheter per package =1% allocation)</t>
  </si>
  <si>
    <t>Scale used for weight</t>
  </si>
  <si>
    <t>Scale used for weight
Weight including single-use packaging per item.
Allocated share of packaging (100 suction catheter per package =1% allocation)</t>
  </si>
  <si>
    <t>Scale used for weight
Allocated share of packaging (100 suction catheter per package =1% allocation)</t>
  </si>
  <si>
    <t>Scale used for weight
Based on: 
- "Vakuumrör pl Vacutainer tran 5/2ml K2EDT"
Allocated share of packaging (100 suction catheter per package =1% allocation)</t>
  </si>
  <si>
    <t>Scale used for weight
Weight including single-use packaging per item.</t>
  </si>
  <si>
    <t>Scale used for weight
Based on: 
- "Slangset Vuxen RT380 EVAQUA 2 uppvärmd"
Material based on product information sheet
Weight including single-use packaging per item.</t>
  </si>
  <si>
    <t>Scale used for weight
Weight including single-use packaging per item</t>
  </si>
  <si>
    <t>Scale used for weight
Bio material (rise fiber/straw material) not available, kraft paper used as substitution
Allocated share of packaging (100 suction catheter per package =1% allocation)</t>
  </si>
  <si>
    <t>Scale used for weight
QTY based on information from contact nurse responsible for the ICU storage stocking</t>
  </si>
  <si>
    <t>Scale used for weight
QTY based on storage inventory</t>
  </si>
  <si>
    <t>Scale used for weight
QTY based on storage inventory for all pincettes</t>
  </si>
  <si>
    <t>Scale used for weight
Based on avarage weight of anaesthetic face masks size3, 4, and 5
QTY based on storage inventory for all sizes</t>
  </si>
  <si>
    <t>Scale used for weight
Based on:
- "Laryngoskopblad nr 3 bljd Heine/Machintosh"
QTY based on storage inventory blade size 3-4</t>
  </si>
  <si>
    <t>Scale used for weight
Based on:
- "Nålförare Hegar 15"
QTY based on information from contact nurse responsible for the ICU storage stocking</t>
  </si>
  <si>
    <t>Scale used for weight
Based on:
- "Nässpekulum Killian 55mm Isärtagbar" since this is most commonly used
QTY based on storage inventory of all nosal speculum</t>
  </si>
  <si>
    <t>Scale used for weight
Based on:
- "Peang böjd 16cm enklare op-kvalitet"
QTY based on storage inventory for peangs and towel clamps &lt;17cm</t>
  </si>
  <si>
    <t>Scale used for weight
Based on:
- ".Peang Ochner böjd 18 cm"
QTY based on storage inventory for peangs &gt;17cm</t>
  </si>
  <si>
    <t>Scale used for weight
Based on:
- "Sax Mayo rak 15cm"
QTY based on storage inventory for all scissors</t>
  </si>
  <si>
    <t>Scale used for weight
QTY based on information from contact nurse responsible for the ICU storage stocking
Avarage lifetime 150 reuses, based on information from laundry faclity.</t>
  </si>
  <si>
    <t>Scale used for weight
Assumed to have a 50/50 cotton-polyesterblend 
QTY based on information from contact nurse responsible for the ICU storage stocking
Avarage lifetime 150 reuses, based on information from laundry faclity.</t>
  </si>
  <si>
    <t>Scale used for weight
Avarage weight for 1 patient shirt based on the annual consumption of shirt size M, L, XXL, XXXL
QTY based on information from contact nurse responsible for the ICU storage stocking
Avarage lifetime 150 reuses, based on information from laundry faclity.</t>
  </si>
  <si>
    <t>Scale used for weight
Consumption of underpant size 60-80kg, 80-100kg, 100-120kg
QTY based on information from contact nurse responsible for the ICU storage stocking
Avarage lifetime 150 reuses, based on information from laundry faclity.</t>
  </si>
  <si>
    <t>Rinsing liquid 15ml, 0.9% NaCl</t>
  </si>
  <si>
    <t>Alburex infusion liquid, 200g/l</t>
  </si>
  <si>
    <t>Chlorhexidine 250ml, cutaneous 5mg/ml</t>
  </si>
  <si>
    <t>Biphozyl, liquid for hemo dialysis (Baxter)</t>
  </si>
  <si>
    <t>Regiocit, liquid for hemo filtration (Baxter)</t>
  </si>
  <si>
    <t>Hemosol, liquid for hemo filtration (Baxter)</t>
  </si>
  <si>
    <t>Oxycodone 2ml, liquid concentrate, 10mg/ml</t>
  </si>
  <si>
    <t>Bupivakain-fentanyl-adrenaline, liquid concentrate, 1 mg/ml + 2 ug/ml + 2 ug/ml</t>
  </si>
  <si>
    <t>Acetylcystein, solution for nebulizers, 200 mg/ml</t>
  </si>
  <si>
    <t>Clonidine, solution for injection liquid, 150 ug/ml (Orifarm AB)</t>
  </si>
  <si>
    <t>Dexmedetomidine, liquid concentration, 100 ug/ml</t>
  </si>
  <si>
    <t>Furosemide, injection liquid, 10 mg/ml</t>
  </si>
  <si>
    <t>Paracetamol, infusion liquid, 10 mg/ml</t>
  </si>
  <si>
    <t>Oxycodone 1ml, solution for injection liquid, 10 mg/ml</t>
  </si>
  <si>
    <t>Sterile water for irrigation (Baxter)</t>
  </si>
  <si>
    <t>Chlorhexidine 125 ml, cutaneous 5mg/ml</t>
  </si>
  <si>
    <t>Propofol injection liquid, 20 mg/ml</t>
  </si>
  <si>
    <t>Potassiumchloride, liquid concentrate, 2 mmol/ml</t>
  </si>
  <si>
    <t>Calsiumchloride, solution for infusion liquid, 5 mmol/ml</t>
  </si>
  <si>
    <t>Norepinephrine 4ml, liquid concentrate, 1mg/ml (Kalceks)</t>
  </si>
  <si>
    <t>Betametasone, solution for injection liquid, 4 mg/ml</t>
  </si>
  <si>
    <t>Rinsing liquid 250ml, 0.9% NaCl</t>
  </si>
  <si>
    <t>NaCl, concentrate for infusion liquid, 4 mmol/ml</t>
  </si>
  <si>
    <t>Insulin, solution for injection liquid, 100 IU/ml</t>
  </si>
  <si>
    <t>Prothrombin complex concentrate (Octapharma Nordic), solution for infusion liquid, 500 IU</t>
  </si>
  <si>
    <t>Piperacillin Tazobactam, 4 g piperacillin and 0,5 g tazobaktam, powder for infusion liquid</t>
  </si>
  <si>
    <t>Paracetamol, film-coated tablet, 500mg</t>
  </si>
  <si>
    <t xml:space="preserve">Fibrinogen (Octapharma Nordic), powder and liquid for inj./infusion liquid, 1g </t>
  </si>
  <si>
    <t>Amiodaron, concentrate for inj./infusion liquid, 50mg/ml</t>
  </si>
  <si>
    <t>Ketamine, injection fluid, 10mg/ml</t>
  </si>
  <si>
    <t>Rocuronium, inj./infusion fluid, solvent 10 mg/ml</t>
  </si>
  <si>
    <t>Nutrient solution with glucose, amino acid solution with electrolytes and fat emulsion</t>
  </si>
  <si>
    <t>Meropenem, powder for inj./infusion liquid, 1g</t>
  </si>
  <si>
    <t>Lidokain, gel, 2%</t>
  </si>
  <si>
    <t>Levetiracetam, concentrate for infusion fluid, 100mg/ml</t>
  </si>
  <si>
    <t>Remifentanil, powder for concentrate for inj./infusion liquid, solvent 2mg</t>
  </si>
  <si>
    <t>Remifentanil, powder for concentrate for inj./infusion liquid, solvent 5mg</t>
  </si>
  <si>
    <t>Valproic acid, powder and liquid for injection fluid, 400mg</t>
  </si>
  <si>
    <t>Esomeprazole, powder for infusion liquid, solvent 40mg</t>
  </si>
  <si>
    <t>Cefotaxim, powder for injection fluids, 2g</t>
  </si>
  <si>
    <t>Ropivacaine, injection fluid, solvent 2mg/ml</t>
  </si>
  <si>
    <t>Furosemide, inj./infusion liquid, 10mg/ml</t>
  </si>
  <si>
    <t>Cloxacillin, powder for inj./infusion liquid, solvent 2g</t>
  </si>
  <si>
    <t>Lidocain, injection liquid, solvent 10mg/ml</t>
  </si>
  <si>
    <t>Cefotaxim, powder for injection fluids, 1g</t>
  </si>
  <si>
    <t>Bag 10000ml</t>
  </si>
  <si>
    <t>Bag 1000ml</t>
  </si>
  <si>
    <t>Bottle 500ml</t>
  </si>
  <si>
    <t>bottle 250ml</t>
  </si>
  <si>
    <t>Bottle 100ml</t>
  </si>
  <si>
    <t>Injection bottle glass</t>
  </si>
  <si>
    <t>Injection bottle plastic</t>
  </si>
  <si>
    <t>Ampull/Bottle 1-20ml</t>
  </si>
  <si>
    <t>Blister packaging</t>
  </si>
  <si>
    <t>10g single-use syringe</t>
  </si>
  <si>
    <t>Avarage weight based on a 20, 50 and 100 ml bottle</t>
  </si>
  <si>
    <t>Avarage weigt based on a 1, 5, 10 and 20 ml ampulle</t>
  </si>
  <si>
    <t>Input based on single-use item with SimaPro ID 1.09 - 10ml syringe.</t>
  </si>
  <si>
    <t>Avarage weight based on a 10, 20, 50 and 100 ml bottle</t>
  </si>
  <si>
    <t>Climate impact/inpaient day</t>
  </si>
  <si>
    <t>Total climate impact</t>
  </si>
  <si>
    <t>Pharmaceutical SimaPro ID</t>
  </si>
  <si>
    <t>Non-invasive ventilator treatment  - low climate impact energy source</t>
  </si>
  <si>
    <t>Non-invasive ventilator treatment  - high climate impact energy source</t>
  </si>
  <si>
    <t>Invasive ventilator treatment - low climate impact energy source</t>
  </si>
  <si>
    <t>Invasive ventilator treatment -- high climate impact energy source</t>
  </si>
  <si>
    <t>Input based on 50 litre per minute, 50% medical air, 50% oxygen.
Oxygen, 1l oxygen gas = 0.00125kg/litre liquid. Based on information from hospital enginer, 1kg/litre lliquid = 800 litre gas.
Both inputs was adapted by changing the energy source in the production process from a European avarage electricity mix to a Polish electricity mix.</t>
  </si>
  <si>
    <t>Input based on 15 litre per minute, 60% medical air, 40% oxygen.
Oxygen, 1l oxygen gas = 0.00125kg/litre liquid. Based on information from hospital enginer, 1kg/litre lliquid = 800 litre gas.
Both inputs was adapted by changing the energy source in the production process from a European avarage electricity mix to a Polish  electricity mix.</t>
  </si>
  <si>
    <t>Input based on 10 litre per minute, 60% medical air, 40% oxygen.
Oxygen, 1l oxygen gas = 0.00125kg/litre liquid. Based on information from hospital enginer, 1kg/litre lliquid = 800 litre gas.
Both inputs was adapted by changing the energy source in the production process from a European avarage electricity mix to a Polish electricity mix.</t>
  </si>
  <si>
    <t>High flow oxygen therapy - high climate impact energy source</t>
  </si>
  <si>
    <t>High flow oxygen therapy - low climate impact energy source</t>
  </si>
  <si>
    <t>Based on measurements on site (IMA excluded)
Unit corridors, storages, offices, and other general areas, 154 kWh/m2, total of 680m2
Patient rooms, 104 kWh/m2, total of 260m2
Input simaPro sensitivity analysis:
Heat, district or industrial, other than natural gas {PL}| heat and power co-generation, hard coal | APOS, U</t>
  </si>
  <si>
    <t>min</t>
  </si>
  <si>
    <t>Items included from 2022 year procurement report in Swedish for traceability</t>
  </si>
  <si>
    <t>Instrument (Swedish names for traceability)</t>
  </si>
  <si>
    <r>
      <t>Linn Hemberg</t>
    </r>
    <r>
      <rPr>
        <vertAlign val="superscript"/>
        <sz val="12"/>
        <color theme="1"/>
        <rFont val="Times New Roman"/>
        <family val="1"/>
      </rPr>
      <t xml:space="preserve">1,2 </t>
    </r>
    <r>
      <rPr>
        <sz val="12"/>
        <color theme="1"/>
        <rFont val="Times New Roman"/>
        <family val="1"/>
      </rPr>
      <t>*, Jagdeep Singh</t>
    </r>
    <r>
      <rPr>
        <vertAlign val="superscript"/>
        <sz val="12"/>
        <color theme="1"/>
        <rFont val="Times New Roman"/>
        <family val="1"/>
      </rPr>
      <t>3</t>
    </r>
    <r>
      <rPr>
        <sz val="12"/>
        <color theme="1"/>
        <rFont val="Times New Roman"/>
        <family val="1"/>
      </rPr>
      <t>,  Peter Bentzer</t>
    </r>
    <r>
      <rPr>
        <vertAlign val="superscript"/>
        <sz val="12"/>
        <color theme="1"/>
        <rFont val="Times New Roman"/>
        <family val="1"/>
      </rPr>
      <t>1,4</t>
    </r>
  </si>
  <si>
    <r>
      <t xml:space="preserve">1 </t>
    </r>
    <r>
      <rPr>
        <sz val="12"/>
        <color theme="1"/>
        <rFont val="Times New Roman"/>
        <family val="1"/>
      </rPr>
      <t>Anaesthesia and Intensive Care, Department of Clinical Sciences Lund, Lund University, Lund, Sweden</t>
    </r>
  </si>
  <si>
    <r>
      <t>2</t>
    </r>
    <r>
      <rPr>
        <sz val="12"/>
        <color theme="1"/>
        <rFont val="Times New Roman"/>
        <family val="1"/>
      </rPr>
      <t xml:space="preserve"> Lund University Agenda 2030 Graduate School, Lund University, Lund, Sweden</t>
    </r>
  </si>
  <si>
    <r>
      <t>3</t>
    </r>
    <r>
      <rPr>
        <sz val="12"/>
        <color theme="1"/>
        <rFont val="Times New Roman"/>
        <family val="1"/>
      </rPr>
      <t xml:space="preserve"> Centre for Environmental and Climate Science, Faculty of Science, Lund University, Lund, Sweden</t>
    </r>
  </si>
  <si>
    <r>
      <t>4</t>
    </r>
    <r>
      <rPr>
        <sz val="12"/>
        <color theme="1"/>
        <rFont val="Times New Roman"/>
        <family val="1"/>
      </rPr>
      <t xml:space="preserve"> Department of Anaesthesia and Intensive Care, Helsingborg Hospital, Helsingborg, Sweden </t>
    </r>
  </si>
  <si>
    <t xml:space="preserve">Assumptions </t>
  </si>
  <si>
    <t xml:space="preserve">Climate impact of diagnostic imaging has previously estimated using an Australian energy mix [1] which had about 16 times higher emissions compared to a Swedish energy mix (1.02 kg CO2eq/kWh vs 0.063 kg CO2eq/kWh). 
About 90% of the climate impact could be referred to energy use and 10% could be referred to consumables. Based on these data we assumed that the climate impact in a Swedish setting was 15.6% of that reported in the previously of which 10% represented materials and items needed for the interventions and 5.6% (90/16) represented the energy consumption. 
A similar calculation was used in our sensitivity analysis. The Polish average electricity mix had a climate impact of 1.5 kg CO2eq/kWh, 1.5 times higher than an Austaliran elecrivcity mix. Based on this we assumed that the climate impact was 145% of that reported previously of which 10% represented material and items needed for the interventions and 135% (90*1.5) represented the energy consumption. </t>
  </si>
  <si>
    <t>Computed Tomography Scan (CT)</t>
  </si>
  <si>
    <t>Magnetic Resonance Imaging (MRI)</t>
  </si>
  <si>
    <t>Ultrasound imaging</t>
  </si>
  <si>
    <t>See assumptions for CT</t>
  </si>
  <si>
    <r>
      <rPr>
        <b/>
        <sz val="10"/>
        <color theme="1"/>
        <rFont val="Arial"/>
        <family val="2"/>
      </rPr>
      <t>Reference</t>
    </r>
    <r>
      <rPr>
        <sz val="10"/>
        <color theme="1"/>
        <rFont val="Arial"/>
        <family val="2"/>
      </rPr>
      <t xml:space="preserve">
1. McAlister S, McGain F, Petersen M, Story D, Charlesworth K, Ison G, Barratt A. The carbon footprint of hospital diagnostic imaging in Australia. </t>
    </r>
    <r>
      <rPr>
        <i/>
        <sz val="10"/>
        <color theme="1"/>
        <rFont val="Arial"/>
        <family val="2"/>
      </rPr>
      <t>Lancet Reg Health West Pac</t>
    </r>
    <r>
      <rPr>
        <sz val="10"/>
        <color theme="1"/>
        <rFont val="Arial"/>
        <family val="2"/>
      </rPr>
      <t>. 2022; 24:100459. https://doi.org/10.1016/j.lanwpc.2022.100459</t>
    </r>
  </si>
  <si>
    <t>For X-ray 97% of the impact has previously been attributed to consumables [1], thus we assumed the same climate impact for X-ray imaging as previously reported in both the primary analysis and sensitivity analysis.</t>
  </si>
  <si>
    <t>ADDITIONAL FILE 1</t>
  </si>
  <si>
    <t>A process-based life cycle assessment of the climate impact of a Swedish intensive care un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43" formatCode="_-* #,##0.00_-;\-* #,##0.00_-;_-* &quot;-&quot;??_-;_-@_-"/>
    <numFmt numFmtId="164" formatCode="0.0000"/>
    <numFmt numFmtId="165" formatCode="0.000"/>
    <numFmt numFmtId="166" formatCode="_-* #,##0_-;\-* #,##0_-;_-* &quot;-&quot;??_-;_-@_-"/>
    <numFmt numFmtId="167" formatCode="0.000%"/>
    <numFmt numFmtId="168" formatCode="0.0"/>
    <numFmt numFmtId="169" formatCode="0.00000"/>
    <numFmt numFmtId="170" formatCode="0.000000000"/>
    <numFmt numFmtId="171" formatCode="_-* #,##0.0_-;\-* #,##0.0_-;_-* &quot;-&quot;??_-;_-@_-"/>
  </numFmts>
  <fonts count="20" x14ac:knownFonts="1">
    <font>
      <sz val="11"/>
      <color theme="1"/>
      <name val="Calibri"/>
      <family val="2"/>
      <scheme val="minor"/>
    </font>
    <font>
      <sz val="11"/>
      <color theme="1"/>
      <name val="Calibri"/>
      <family val="2"/>
      <scheme val="minor"/>
    </font>
    <font>
      <u/>
      <sz val="11"/>
      <color theme="10"/>
      <name val="Calibri"/>
      <family val="2"/>
      <scheme val="minor"/>
    </font>
    <font>
      <sz val="11"/>
      <color rgb="FF9C6500"/>
      <name val="Calibri"/>
      <family val="2"/>
      <scheme val="minor"/>
    </font>
    <font>
      <sz val="11"/>
      <color theme="1"/>
      <name val="Arial"/>
      <family val="2"/>
    </font>
    <font>
      <b/>
      <sz val="10"/>
      <color theme="1"/>
      <name val="Arial"/>
      <family val="2"/>
    </font>
    <font>
      <sz val="10"/>
      <color theme="1"/>
      <name val="Arial"/>
      <family val="2"/>
    </font>
    <font>
      <i/>
      <sz val="10"/>
      <color theme="1"/>
      <name val="Arial"/>
      <family val="2"/>
    </font>
    <font>
      <u/>
      <sz val="11"/>
      <color theme="10"/>
      <name val="Arial"/>
      <family val="2"/>
    </font>
    <font>
      <u/>
      <sz val="10"/>
      <color theme="10"/>
      <name val="Arial"/>
      <family val="2"/>
    </font>
    <font>
      <sz val="10"/>
      <name val="Arial"/>
      <family val="2"/>
    </font>
    <font>
      <b/>
      <sz val="20"/>
      <color theme="1"/>
      <name val="Arial"/>
      <family val="2"/>
    </font>
    <font>
      <sz val="12"/>
      <color theme="1"/>
      <name val="Arial"/>
      <family val="2"/>
    </font>
    <font>
      <b/>
      <sz val="28"/>
      <name val="Arial"/>
      <family val="2"/>
    </font>
    <font>
      <sz val="16"/>
      <color theme="1"/>
      <name val="Arial"/>
      <family val="2"/>
    </font>
    <font>
      <b/>
      <sz val="12"/>
      <color theme="1"/>
      <name val="Arial"/>
      <family val="2"/>
    </font>
    <font>
      <b/>
      <sz val="10"/>
      <color theme="0"/>
      <name val="Arial"/>
      <family val="2"/>
    </font>
    <font>
      <sz val="10"/>
      <color theme="0"/>
      <name val="Arial"/>
      <family val="2"/>
    </font>
    <font>
      <sz val="12"/>
      <color theme="1"/>
      <name val="Times New Roman"/>
      <family val="1"/>
    </font>
    <font>
      <vertAlign val="superscript"/>
      <sz val="12"/>
      <color theme="1"/>
      <name val="Times New Roman"/>
      <family val="1"/>
    </font>
  </fonts>
  <fills count="7">
    <fill>
      <patternFill patternType="none"/>
    </fill>
    <fill>
      <patternFill patternType="gray125"/>
    </fill>
    <fill>
      <patternFill patternType="solid">
        <fgColor theme="1"/>
        <bgColor indexed="64"/>
      </patternFill>
    </fill>
    <fill>
      <patternFill patternType="solid">
        <fgColor rgb="FFFFEB9C"/>
      </patternFill>
    </fill>
    <fill>
      <patternFill patternType="solid">
        <fgColor theme="0"/>
        <bgColor indexed="64"/>
      </patternFill>
    </fill>
    <fill>
      <patternFill patternType="solid">
        <fgColor rgb="FFD0D9F0"/>
        <bgColor indexed="64"/>
      </patternFill>
    </fill>
    <fill>
      <patternFill patternType="solid">
        <fgColor rgb="FF0C385C"/>
        <bgColor indexed="64"/>
      </patternFill>
    </fill>
  </fills>
  <borders count="36">
    <border>
      <left/>
      <right/>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top style="medium">
        <color indexed="64"/>
      </top>
      <bottom/>
      <diagonal/>
    </border>
    <border>
      <left/>
      <right style="thin">
        <color indexed="64"/>
      </right>
      <top style="medium">
        <color indexed="64"/>
      </top>
      <bottom/>
      <diagonal/>
    </border>
    <border>
      <left style="thin">
        <color indexed="64"/>
      </left>
      <right/>
      <top style="medium">
        <color indexed="64"/>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double">
        <color indexed="64"/>
      </left>
      <right/>
      <top/>
      <bottom/>
      <diagonal/>
    </border>
    <border>
      <left/>
      <right/>
      <top style="medium">
        <color indexed="64"/>
      </top>
      <bottom style="thin">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6">
    <xf numFmtId="0" fontId="0" fillId="0" borderId="0"/>
    <xf numFmtId="43" fontId="1" fillId="0" borderId="0" applyFont="0" applyFill="0" applyBorder="0" applyAlignment="0" applyProtection="0"/>
    <xf numFmtId="43" fontId="1" fillId="0" borderId="0" applyFont="0" applyFill="0" applyBorder="0" applyAlignment="0" applyProtection="0"/>
    <xf numFmtId="0" fontId="2" fillId="0" borderId="0" applyNumberFormat="0" applyFill="0" applyBorder="0" applyAlignment="0" applyProtection="0"/>
    <xf numFmtId="0" fontId="3" fillId="3" borderId="0" applyNumberFormat="0" applyBorder="0" applyAlignment="0" applyProtection="0"/>
    <xf numFmtId="9" fontId="1" fillId="0" borderId="0" applyFont="0" applyFill="0" applyBorder="0" applyAlignment="0" applyProtection="0"/>
  </cellStyleXfs>
  <cellXfs count="293">
    <xf numFmtId="0" fontId="0" fillId="0" borderId="0" xfId="0"/>
    <xf numFmtId="0" fontId="4" fillId="0" borderId="0" xfId="0" applyFont="1"/>
    <xf numFmtId="0" fontId="6" fillId="0" borderId="0" xfId="0" applyFont="1"/>
    <xf numFmtId="0" fontId="6" fillId="0" borderId="16" xfId="0" applyFont="1" applyBorder="1"/>
    <xf numFmtId="2" fontId="6" fillId="0" borderId="16" xfId="0" applyNumberFormat="1" applyFont="1" applyBorder="1"/>
    <xf numFmtId="2" fontId="6" fillId="0" borderId="0" xfId="0" applyNumberFormat="1" applyFont="1"/>
    <xf numFmtId="0" fontId="4" fillId="0" borderId="0" xfId="5" applyNumberFormat="1" applyFont="1"/>
    <xf numFmtId="0" fontId="5" fillId="0" borderId="4" xfId="0" applyFont="1" applyBorder="1" applyAlignment="1">
      <alignment vertical="center" wrapText="1"/>
    </xf>
    <xf numFmtId="0" fontId="6" fillId="0" borderId="0" xfId="0" applyFont="1" applyAlignment="1">
      <alignment vertical="center" wrapText="1"/>
    </xf>
    <xf numFmtId="0" fontId="6" fillId="0" borderId="0" xfId="0" applyFont="1" applyAlignment="1">
      <alignment wrapText="1"/>
    </xf>
    <xf numFmtId="168" fontId="6" fillId="0" borderId="0" xfId="0" applyNumberFormat="1" applyFont="1" applyAlignment="1">
      <alignment wrapText="1"/>
    </xf>
    <xf numFmtId="0" fontId="6" fillId="0" borderId="16" xfId="0" applyFont="1" applyBorder="1" applyAlignment="1">
      <alignment vertical="center" wrapText="1"/>
    </xf>
    <xf numFmtId="0" fontId="6" fillId="0" borderId="16" xfId="0" applyFont="1" applyBorder="1" applyAlignment="1">
      <alignment horizontal="left" vertical="center" wrapText="1"/>
    </xf>
    <xf numFmtId="0" fontId="6" fillId="0" borderId="15" xfId="0" applyFont="1" applyBorder="1" applyAlignment="1">
      <alignment vertical="center" wrapText="1"/>
    </xf>
    <xf numFmtId="0" fontId="6" fillId="0" borderId="0" xfId="0" applyFont="1" applyAlignment="1">
      <alignment horizontal="left"/>
    </xf>
    <xf numFmtId="0" fontId="6" fillId="0" borderId="0" xfId="5" applyNumberFormat="1" applyFont="1"/>
    <xf numFmtId="169" fontId="6" fillId="0" borderId="0" xfId="0" applyNumberFormat="1" applyFont="1"/>
    <xf numFmtId="0" fontId="5" fillId="0" borderId="0" xfId="0" applyFont="1" applyAlignment="1">
      <alignment vertical="center" wrapText="1"/>
    </xf>
    <xf numFmtId="166" fontId="5" fillId="0" borderId="0" xfId="0" applyNumberFormat="1" applyFont="1" applyAlignment="1">
      <alignment vertical="center" wrapText="1"/>
    </xf>
    <xf numFmtId="43" fontId="6" fillId="0" borderId="0" xfId="0" applyNumberFormat="1" applyFont="1"/>
    <xf numFmtId="170" fontId="6" fillId="0" borderId="0" xfId="0" applyNumberFormat="1" applyFont="1"/>
    <xf numFmtId="0" fontId="6" fillId="0" borderId="16" xfId="0" applyFont="1" applyBorder="1" applyAlignment="1">
      <alignment vertical="center"/>
    </xf>
    <xf numFmtId="166" fontId="6" fillId="0" borderId="16" xfId="1" applyNumberFormat="1" applyFont="1" applyBorder="1" applyAlignment="1">
      <alignment vertical="center"/>
    </xf>
    <xf numFmtId="0" fontId="6" fillId="0" borderId="22" xfId="0" applyFont="1" applyBorder="1" applyAlignment="1">
      <alignment vertical="center" wrapText="1"/>
    </xf>
    <xf numFmtId="1" fontId="6" fillId="0" borderId="16" xfId="0" applyNumberFormat="1" applyFont="1" applyBorder="1"/>
    <xf numFmtId="0" fontId="6" fillId="0" borderId="16" xfId="0" quotePrefix="1" applyFont="1" applyBorder="1"/>
    <xf numFmtId="2" fontId="7" fillId="0" borderId="16" xfId="0" applyNumberFormat="1" applyFont="1" applyBorder="1" applyAlignment="1">
      <alignment vertical="center"/>
    </xf>
    <xf numFmtId="165" fontId="6" fillId="0" borderId="16" xfId="0" applyNumberFormat="1" applyFont="1" applyBorder="1"/>
    <xf numFmtId="0" fontId="4" fillId="0" borderId="0" xfId="0" applyFont="1" applyAlignment="1">
      <alignment horizontal="center" vertical="center"/>
    </xf>
    <xf numFmtId="0" fontId="5" fillId="0" borderId="0" xfId="0" applyFont="1" applyAlignment="1">
      <alignment horizontal="left" vertical="center" wrapText="1"/>
    </xf>
    <xf numFmtId="0" fontId="6" fillId="0" borderId="0" xfId="0" applyFont="1" applyAlignment="1">
      <alignment horizontal="left" vertical="center" wrapText="1"/>
    </xf>
    <xf numFmtId="165" fontId="6" fillId="0" borderId="16" xfId="0" applyNumberFormat="1" applyFont="1" applyBorder="1" applyAlignment="1">
      <alignment horizontal="right" vertical="center" wrapText="1"/>
    </xf>
    <xf numFmtId="0" fontId="6" fillId="0" borderId="0" xfId="0" applyFont="1" applyAlignment="1">
      <alignment horizontal="left" vertical="center"/>
    </xf>
    <xf numFmtId="0" fontId="6" fillId="0" borderId="15" xfId="0" applyFont="1" applyBorder="1" applyAlignment="1">
      <alignment horizontal="center" vertical="center" wrapText="1"/>
    </xf>
    <xf numFmtId="0" fontId="6" fillId="0" borderId="16" xfId="0" applyFont="1" applyBorder="1" applyAlignment="1">
      <alignment horizontal="center" vertical="center" wrapText="1"/>
    </xf>
    <xf numFmtId="0" fontId="6" fillId="0" borderId="0" xfId="0" applyFont="1" applyAlignment="1">
      <alignment horizontal="center" vertical="center"/>
    </xf>
    <xf numFmtId="0" fontId="6" fillId="0" borderId="0" xfId="0" applyFont="1" applyAlignment="1">
      <alignment horizontal="right" vertical="center"/>
    </xf>
    <xf numFmtId="166" fontId="6" fillId="0" borderId="16" xfId="1" applyNumberFormat="1" applyFont="1" applyFill="1" applyBorder="1" applyAlignment="1">
      <alignment vertical="center" wrapText="1"/>
    </xf>
    <xf numFmtId="0" fontId="6" fillId="0" borderId="0" xfId="0" quotePrefix="1" applyFont="1" applyAlignment="1">
      <alignment vertical="center" wrapText="1"/>
    </xf>
    <xf numFmtId="0" fontId="10" fillId="0" borderId="0" xfId="0" applyFont="1" applyAlignment="1">
      <alignment vertical="center" wrapText="1"/>
    </xf>
    <xf numFmtId="166" fontId="10" fillId="0" borderId="16" xfId="1" applyNumberFormat="1" applyFont="1" applyFill="1" applyBorder="1" applyAlignment="1">
      <alignment vertical="center" wrapText="1"/>
    </xf>
    <xf numFmtId="171" fontId="6" fillId="0" borderId="16" xfId="1" applyNumberFormat="1" applyFont="1" applyFill="1" applyBorder="1" applyAlignment="1">
      <alignment vertical="center" wrapText="1"/>
    </xf>
    <xf numFmtId="0" fontId="6" fillId="0" borderId="4" xfId="0" applyFont="1" applyBorder="1" applyAlignment="1">
      <alignment vertical="center" wrapText="1"/>
    </xf>
    <xf numFmtId="164" fontId="6" fillId="0" borderId="16" xfId="0" applyNumberFormat="1" applyFont="1" applyBorder="1" applyAlignment="1">
      <alignment vertical="center" wrapText="1"/>
    </xf>
    <xf numFmtId="0" fontId="6" fillId="0" borderId="18" xfId="0" applyFont="1" applyBorder="1" applyAlignment="1">
      <alignment vertical="center" wrapText="1"/>
    </xf>
    <xf numFmtId="0" fontId="6" fillId="0" borderId="18" xfId="0" applyFont="1" applyBorder="1" applyAlignment="1">
      <alignment horizontal="center" vertical="center" wrapText="1"/>
    </xf>
    <xf numFmtId="0" fontId="6" fillId="0" borderId="0" xfId="0" applyFont="1" applyAlignment="1">
      <alignment horizontal="center"/>
    </xf>
    <xf numFmtId="0" fontId="6" fillId="0" borderId="16" xfId="0" applyFont="1" applyBorder="1" applyAlignment="1">
      <alignment horizontal="center"/>
    </xf>
    <xf numFmtId="0" fontId="6" fillId="0" borderId="15" xfId="0" applyFont="1" applyBorder="1" applyAlignment="1">
      <alignment horizontal="center" wrapText="1"/>
    </xf>
    <xf numFmtId="0" fontId="6" fillId="0" borderId="16" xfId="0" applyFont="1" applyBorder="1" applyAlignment="1">
      <alignment wrapText="1"/>
    </xf>
    <xf numFmtId="0" fontId="6" fillId="0" borderId="16" xfId="0" applyFont="1" applyBorder="1" applyAlignment="1">
      <alignment horizontal="center" wrapText="1"/>
    </xf>
    <xf numFmtId="0" fontId="11" fillId="0" borderId="0" xfId="0" applyFont="1"/>
    <xf numFmtId="0" fontId="8" fillId="0" borderId="0" xfId="3" applyFont="1" applyBorder="1"/>
    <xf numFmtId="9" fontId="4" fillId="0" borderId="0" xfId="5" applyFont="1"/>
    <xf numFmtId="167" fontId="4" fillId="0" borderId="0" xfId="5" applyNumberFormat="1" applyFont="1"/>
    <xf numFmtId="0" fontId="12" fillId="0" borderId="0" xfId="0" applyFont="1" applyAlignment="1">
      <alignment vertical="center"/>
    </xf>
    <xf numFmtId="0" fontId="5" fillId="0" borderId="17" xfId="0" applyFont="1" applyBorder="1"/>
    <xf numFmtId="0" fontId="5" fillId="0" borderId="17" xfId="0" applyFont="1" applyBorder="1" applyAlignment="1">
      <alignment horizontal="left"/>
    </xf>
    <xf numFmtId="0" fontId="9" fillId="0" borderId="0" xfId="3" applyFont="1"/>
    <xf numFmtId="0" fontId="9" fillId="0" borderId="0" xfId="3" applyFont="1" applyBorder="1"/>
    <xf numFmtId="0" fontId="13" fillId="0" borderId="0" xfId="0" applyFont="1" applyAlignment="1">
      <alignment horizontal="center" vertical="center"/>
    </xf>
    <xf numFmtId="0" fontId="14" fillId="0" borderId="0" xfId="0" applyFont="1" applyAlignment="1">
      <alignment horizontal="center" vertical="center"/>
    </xf>
    <xf numFmtId="0" fontId="15" fillId="0" borderId="0" xfId="0" applyFont="1"/>
    <xf numFmtId="0" fontId="6" fillId="5" borderId="16" xfId="0" applyFont="1" applyFill="1" applyBorder="1" applyAlignment="1">
      <alignment vertical="center" wrapText="1"/>
    </xf>
    <xf numFmtId="0" fontId="6" fillId="5" borderId="15" xfId="0" applyFont="1" applyFill="1" applyBorder="1" applyAlignment="1">
      <alignment wrapText="1"/>
    </xf>
    <xf numFmtId="0" fontId="6" fillId="5" borderId="15" xfId="0" applyFont="1" applyFill="1" applyBorder="1" applyAlignment="1">
      <alignment horizontal="center" wrapText="1"/>
    </xf>
    <xf numFmtId="0" fontId="6" fillId="5" borderId="3" xfId="0" applyFont="1" applyFill="1" applyBorder="1" applyAlignment="1">
      <alignment horizontal="left" vertical="center" wrapText="1"/>
    </xf>
    <xf numFmtId="0" fontId="6" fillId="5" borderId="0" xfId="0" applyFont="1" applyFill="1" applyAlignment="1">
      <alignment horizontal="left" vertical="center" wrapText="1"/>
    </xf>
    <xf numFmtId="0" fontId="6" fillId="5" borderId="16" xfId="0" applyFont="1" applyFill="1" applyBorder="1" applyAlignment="1">
      <alignment wrapText="1"/>
    </xf>
    <xf numFmtId="0" fontId="6" fillId="5" borderId="16" xfId="0" applyFont="1" applyFill="1" applyBorder="1" applyAlignment="1">
      <alignment horizontal="center" wrapText="1"/>
    </xf>
    <xf numFmtId="0" fontId="6" fillId="5" borderId="15" xfId="0" applyFont="1" applyFill="1" applyBorder="1" applyAlignment="1">
      <alignment horizontal="left" vertical="center" wrapText="1"/>
    </xf>
    <xf numFmtId="0" fontId="6" fillId="5" borderId="16" xfId="0" applyFont="1" applyFill="1" applyBorder="1" applyAlignment="1">
      <alignment horizontal="center" vertical="center" wrapText="1"/>
    </xf>
    <xf numFmtId="0" fontId="6" fillId="5" borderId="15" xfId="0" applyFont="1" applyFill="1" applyBorder="1" applyAlignment="1">
      <alignment vertical="center" wrapText="1"/>
    </xf>
    <xf numFmtId="0" fontId="6" fillId="5" borderId="17" xfId="0" applyFont="1" applyFill="1" applyBorder="1" applyAlignment="1">
      <alignment vertical="center" wrapText="1"/>
    </xf>
    <xf numFmtId="166" fontId="5" fillId="5" borderId="17" xfId="1" applyNumberFormat="1" applyFont="1" applyFill="1" applyBorder="1" applyAlignment="1">
      <alignment horizontal="center" vertical="center" wrapText="1"/>
    </xf>
    <xf numFmtId="0" fontId="6" fillId="5" borderId="22" xfId="0" applyFont="1" applyFill="1" applyBorder="1" applyAlignment="1">
      <alignment horizontal="left" vertical="center" wrapText="1"/>
    </xf>
    <xf numFmtId="0" fontId="6" fillId="5" borderId="17" xfId="0" applyFont="1" applyFill="1" applyBorder="1" applyAlignment="1">
      <alignment horizontal="left" vertical="center" wrapText="1"/>
    </xf>
    <xf numFmtId="0" fontId="6" fillId="5" borderId="15" xfId="0" applyFont="1" applyFill="1" applyBorder="1" applyAlignment="1">
      <alignment horizontal="center" vertical="center" wrapText="1"/>
    </xf>
    <xf numFmtId="0" fontId="16" fillId="6" borderId="4" xfId="0" applyFont="1" applyFill="1" applyBorder="1" applyAlignment="1">
      <alignment vertical="center" wrapText="1"/>
    </xf>
    <xf numFmtId="166" fontId="16" fillId="6" borderId="4" xfId="1" applyNumberFormat="1" applyFont="1" applyFill="1" applyBorder="1" applyAlignment="1">
      <alignment horizontal="center" vertical="center" wrapText="1"/>
    </xf>
    <xf numFmtId="0" fontId="16" fillId="6" borderId="13" xfId="0" applyFont="1" applyFill="1" applyBorder="1" applyAlignment="1">
      <alignment vertical="center" wrapText="1"/>
    </xf>
    <xf numFmtId="0" fontId="16" fillId="6" borderId="13" xfId="0" applyFont="1" applyFill="1" applyBorder="1" applyAlignment="1">
      <alignment horizontal="right" vertical="center" wrapText="1"/>
    </xf>
    <xf numFmtId="0" fontId="16" fillId="6" borderId="13" xfId="0" applyFont="1" applyFill="1" applyBorder="1" applyAlignment="1">
      <alignment horizontal="center" vertical="center" wrapText="1"/>
    </xf>
    <xf numFmtId="0" fontId="16" fillId="6" borderId="13" xfId="0" applyFont="1" applyFill="1" applyBorder="1" applyAlignment="1">
      <alignment horizontal="left" vertical="center" wrapText="1"/>
    </xf>
    <xf numFmtId="0" fontId="16" fillId="6" borderId="4" xfId="0" applyFont="1" applyFill="1" applyBorder="1" applyAlignment="1">
      <alignment horizontal="left" vertical="center" wrapText="1"/>
    </xf>
    <xf numFmtId="0" fontId="6" fillId="0" borderId="0" xfId="0" applyFont="1" applyAlignment="1">
      <alignment vertical="center"/>
    </xf>
    <xf numFmtId="0" fontId="16" fillId="6" borderId="6" xfId="0" applyFont="1" applyFill="1" applyBorder="1" applyAlignment="1">
      <alignment vertical="center" wrapText="1"/>
    </xf>
    <xf numFmtId="0" fontId="6" fillId="5" borderId="23" xfId="0" applyFont="1" applyFill="1" applyBorder="1" applyAlignment="1">
      <alignment vertical="center" wrapText="1"/>
    </xf>
    <xf numFmtId="0" fontId="6" fillId="5" borderId="16" xfId="0" quotePrefix="1" applyFont="1" applyFill="1" applyBorder="1" applyAlignment="1">
      <alignment horizontal="center" vertical="center" wrapText="1"/>
    </xf>
    <xf numFmtId="0" fontId="6" fillId="5" borderId="22" xfId="0" quotePrefix="1" applyFont="1" applyFill="1" applyBorder="1" applyAlignment="1">
      <alignment horizontal="center" vertical="center" wrapText="1"/>
    </xf>
    <xf numFmtId="0" fontId="16" fillId="6" borderId="0" xfId="0" applyFont="1" applyFill="1" applyAlignment="1">
      <alignment wrapText="1"/>
    </xf>
    <xf numFmtId="0" fontId="16" fillId="6" borderId="0" xfId="0" applyFont="1" applyFill="1" applyAlignment="1">
      <alignment horizontal="left" vertical="center" wrapText="1"/>
    </xf>
    <xf numFmtId="0" fontId="16" fillId="6" borderId="0" xfId="0" applyFont="1" applyFill="1" applyAlignment="1">
      <alignment horizontal="center" vertical="center" wrapText="1"/>
    </xf>
    <xf numFmtId="0" fontId="16" fillId="6" borderId="3" xfId="0" applyFont="1" applyFill="1" applyBorder="1" applyAlignment="1">
      <alignment vertical="center" wrapText="1"/>
    </xf>
    <xf numFmtId="0" fontId="16" fillId="6" borderId="3" xfId="0" applyFont="1" applyFill="1" applyBorder="1" applyAlignment="1">
      <alignment horizontal="right" vertical="center" wrapText="1"/>
    </xf>
    <xf numFmtId="0" fontId="16" fillId="6" borderId="3" xfId="0" applyFont="1" applyFill="1" applyBorder="1" applyAlignment="1">
      <alignment horizontal="center" vertical="center" wrapText="1"/>
    </xf>
    <xf numFmtId="0" fontId="6" fillId="5" borderId="16" xfId="0" applyFont="1" applyFill="1" applyBorder="1" applyAlignment="1">
      <alignment horizontal="left" vertical="center" wrapText="1"/>
    </xf>
    <xf numFmtId="0" fontId="6" fillId="5" borderId="16" xfId="0" quotePrefix="1" applyFont="1" applyFill="1" applyBorder="1" applyAlignment="1">
      <alignment horizontal="left" vertical="center" wrapText="1"/>
    </xf>
    <xf numFmtId="0" fontId="16" fillId="6" borderId="0" xfId="0" applyFont="1" applyFill="1" applyAlignment="1">
      <alignment vertical="center" wrapText="1"/>
    </xf>
    <xf numFmtId="164" fontId="6" fillId="5" borderId="16" xfId="0" applyNumberFormat="1" applyFont="1" applyFill="1" applyBorder="1" applyAlignment="1">
      <alignment vertical="center" wrapText="1"/>
    </xf>
    <xf numFmtId="0" fontId="5" fillId="5" borderId="16" xfId="0" applyFont="1" applyFill="1" applyBorder="1" applyAlignment="1">
      <alignment vertical="center" wrapText="1"/>
    </xf>
    <xf numFmtId="168" fontId="5" fillId="5" borderId="16" xfId="0" applyNumberFormat="1" applyFont="1" applyFill="1" applyBorder="1" applyAlignment="1">
      <alignment vertical="center" wrapText="1"/>
    </xf>
    <xf numFmtId="0" fontId="16" fillId="6" borderId="3" xfId="0" applyFont="1" applyFill="1" applyBorder="1" applyAlignment="1">
      <alignment horizontal="left" vertical="center" wrapText="1"/>
    </xf>
    <xf numFmtId="1" fontId="5" fillId="5" borderId="15" xfId="0" applyNumberFormat="1" applyFont="1" applyFill="1" applyBorder="1" applyAlignment="1">
      <alignment vertical="center" wrapText="1"/>
    </xf>
    <xf numFmtId="0" fontId="5" fillId="5" borderId="15" xfId="0" applyFont="1" applyFill="1" applyBorder="1" applyAlignment="1">
      <alignment vertical="center" wrapText="1"/>
    </xf>
    <xf numFmtId="0" fontId="5" fillId="0" borderId="0" xfId="0" applyFont="1" applyAlignment="1">
      <alignment wrapText="1"/>
    </xf>
    <xf numFmtId="0" fontId="16" fillId="6" borderId="16" xfId="0" applyFont="1" applyFill="1" applyBorder="1" applyAlignment="1">
      <alignment wrapText="1"/>
    </xf>
    <xf numFmtId="0" fontId="16" fillId="6" borderId="25" xfId="0" applyFont="1" applyFill="1" applyBorder="1" applyAlignment="1">
      <alignment horizontal="left" vertical="center" wrapText="1"/>
    </xf>
    <xf numFmtId="0" fontId="6" fillId="5" borderId="16" xfId="0" applyFont="1" applyFill="1" applyBorder="1"/>
    <xf numFmtId="0" fontId="6" fillId="5" borderId="16" xfId="0" applyFont="1" applyFill="1" applyBorder="1" applyAlignment="1">
      <alignment horizontal="right" vertical="center" wrapText="1"/>
    </xf>
    <xf numFmtId="165" fontId="6" fillId="5" borderId="16" xfId="0" applyNumberFormat="1" applyFont="1" applyFill="1" applyBorder="1"/>
    <xf numFmtId="2" fontId="6" fillId="5" borderId="16" xfId="0" applyNumberFormat="1" applyFont="1" applyFill="1" applyBorder="1"/>
    <xf numFmtId="168" fontId="6" fillId="5" borderId="16" xfId="0" applyNumberFormat="1" applyFont="1" applyFill="1" applyBorder="1"/>
    <xf numFmtId="1" fontId="6" fillId="5" borderId="16" xfId="0" applyNumberFormat="1" applyFont="1" applyFill="1" applyBorder="1"/>
    <xf numFmtId="166" fontId="5" fillId="0" borderId="0" xfId="1" applyNumberFormat="1" applyFont="1" applyBorder="1" applyAlignment="1">
      <alignment horizontal="center" vertical="center"/>
    </xf>
    <xf numFmtId="166" fontId="6" fillId="0" borderId="0" xfId="1" applyNumberFormat="1" applyFont="1" applyBorder="1" applyAlignment="1">
      <alignment vertical="center" wrapText="1"/>
    </xf>
    <xf numFmtId="0" fontId="6" fillId="0" borderId="16" xfId="0" quotePrefix="1" applyFont="1" applyBorder="1" applyAlignment="1">
      <alignment vertical="center" wrapText="1"/>
    </xf>
    <xf numFmtId="0" fontId="10" fillId="0" borderId="16" xfId="0" applyFont="1" applyBorder="1" applyAlignment="1">
      <alignment vertical="center" wrapText="1"/>
    </xf>
    <xf numFmtId="0" fontId="10" fillId="0" borderId="16" xfId="3" applyFont="1" applyFill="1" applyBorder="1" applyAlignment="1">
      <alignment vertical="center" wrapText="1"/>
    </xf>
    <xf numFmtId="0" fontId="9" fillId="0" borderId="16" xfId="3" applyFont="1" applyFill="1" applyBorder="1" applyAlignment="1">
      <alignment vertical="center" wrapText="1"/>
    </xf>
    <xf numFmtId="0" fontId="9" fillId="0" borderId="16" xfId="3" applyFont="1" applyBorder="1" applyAlignment="1">
      <alignment vertical="center" wrapText="1"/>
    </xf>
    <xf numFmtId="0" fontId="6" fillId="5" borderId="16" xfId="0" quotePrefix="1" applyFont="1" applyFill="1" applyBorder="1" applyAlignment="1">
      <alignment vertical="center" wrapText="1"/>
    </xf>
    <xf numFmtId="166" fontId="6" fillId="5" borderId="16" xfId="1" applyNumberFormat="1" applyFont="1" applyFill="1" applyBorder="1" applyAlignment="1">
      <alignment vertical="center" wrapText="1"/>
    </xf>
    <xf numFmtId="0" fontId="10" fillId="5" borderId="16" xfId="0" applyFont="1" applyFill="1" applyBorder="1" applyAlignment="1">
      <alignment vertical="center" wrapText="1"/>
    </xf>
    <xf numFmtId="0" fontId="9" fillId="5" borderId="16" xfId="3" applyFont="1" applyFill="1" applyBorder="1" applyAlignment="1">
      <alignment vertical="center" wrapText="1"/>
    </xf>
    <xf numFmtId="166" fontId="10" fillId="5" borderId="16" xfId="1" applyNumberFormat="1" applyFont="1" applyFill="1" applyBorder="1" applyAlignment="1">
      <alignment vertical="center" wrapText="1"/>
    </xf>
    <xf numFmtId="0" fontId="16" fillId="0" borderId="0" xfId="0" applyFont="1" applyAlignment="1">
      <alignment horizontal="left" vertical="center" wrapText="1"/>
    </xf>
    <xf numFmtId="0" fontId="17" fillId="0" borderId="0" xfId="0" applyFont="1" applyAlignment="1">
      <alignment horizontal="left" vertical="center" wrapText="1"/>
    </xf>
    <xf numFmtId="0" fontId="17" fillId="0" borderId="0" xfId="0" applyFont="1" applyAlignment="1">
      <alignment vertical="center" wrapText="1"/>
    </xf>
    <xf numFmtId="0" fontId="17" fillId="6" borderId="16" xfId="0" applyFont="1" applyFill="1" applyBorder="1" applyAlignment="1">
      <alignment horizontal="left" vertical="center" wrapText="1"/>
    </xf>
    <xf numFmtId="0" fontId="16" fillId="6" borderId="16" xfId="0" applyFont="1" applyFill="1" applyBorder="1" applyAlignment="1">
      <alignment horizontal="left" vertical="center" wrapText="1"/>
    </xf>
    <xf numFmtId="0" fontId="16" fillId="6" borderId="16" xfId="0" applyFont="1" applyFill="1" applyBorder="1" applyAlignment="1">
      <alignment horizontal="center" vertical="center" wrapText="1"/>
    </xf>
    <xf numFmtId="166" fontId="16" fillId="6" borderId="16" xfId="1" applyNumberFormat="1" applyFont="1" applyFill="1" applyBorder="1" applyAlignment="1">
      <alignment horizontal="left" vertical="center" wrapText="1"/>
    </xf>
    <xf numFmtId="165" fontId="6" fillId="5" borderId="16" xfId="0" applyNumberFormat="1" applyFont="1" applyFill="1" applyBorder="1" applyAlignment="1">
      <alignment horizontal="right" vertical="center" wrapText="1"/>
    </xf>
    <xf numFmtId="0" fontId="6" fillId="5" borderId="16" xfId="0" quotePrefix="1" applyFont="1" applyFill="1" applyBorder="1"/>
    <xf numFmtId="2" fontId="7" fillId="5" borderId="16" xfId="0" applyNumberFormat="1" applyFont="1" applyFill="1" applyBorder="1"/>
    <xf numFmtId="2" fontId="7" fillId="5" borderId="16" xfId="0" applyNumberFormat="1" applyFont="1" applyFill="1" applyBorder="1" applyAlignment="1">
      <alignment horizontal="right"/>
    </xf>
    <xf numFmtId="0" fontId="6" fillId="0" borderId="0" xfId="0" applyFont="1" applyAlignment="1">
      <alignment horizontal="right"/>
    </xf>
    <xf numFmtId="2" fontId="6" fillId="0" borderId="18" xfId="0" applyNumberFormat="1" applyFont="1" applyBorder="1"/>
    <xf numFmtId="0" fontId="6" fillId="5" borderId="16" xfId="0" applyFont="1" applyFill="1" applyBorder="1" applyAlignment="1">
      <alignment horizontal="center"/>
    </xf>
    <xf numFmtId="0" fontId="6" fillId="5" borderId="24" xfId="0" applyFont="1" applyFill="1" applyBorder="1" applyAlignment="1">
      <alignment vertical="center" wrapText="1"/>
    </xf>
    <xf numFmtId="0" fontId="16" fillId="6" borderId="16" xfId="0" applyFont="1" applyFill="1" applyBorder="1" applyAlignment="1">
      <alignment vertical="center" wrapText="1"/>
    </xf>
    <xf numFmtId="0" fontId="16" fillId="6" borderId="16" xfId="0" applyFont="1" applyFill="1" applyBorder="1" applyAlignment="1">
      <alignment horizontal="right" vertical="center" wrapText="1"/>
    </xf>
    <xf numFmtId="0" fontId="6" fillId="5" borderId="26" xfId="0" applyFont="1" applyFill="1" applyBorder="1" applyAlignment="1">
      <alignment vertical="center"/>
    </xf>
    <xf numFmtId="166" fontId="6" fillId="5" borderId="26" xfId="1" applyNumberFormat="1" applyFont="1" applyFill="1" applyBorder="1" applyAlignment="1">
      <alignment vertical="center"/>
    </xf>
    <xf numFmtId="0" fontId="6" fillId="5" borderId="24" xfId="0" applyFont="1" applyFill="1" applyBorder="1" applyAlignment="1">
      <alignment vertical="center"/>
    </xf>
    <xf numFmtId="0" fontId="6" fillId="5" borderId="9" xfId="0" applyFont="1" applyFill="1" applyBorder="1" applyAlignment="1">
      <alignment vertical="center" wrapText="1"/>
    </xf>
    <xf numFmtId="0" fontId="16" fillId="6" borderId="29" xfId="0" applyFont="1" applyFill="1" applyBorder="1" applyAlignment="1">
      <alignment wrapText="1"/>
    </xf>
    <xf numFmtId="0" fontId="16" fillId="6" borderId="24" xfId="0" applyFont="1" applyFill="1" applyBorder="1" applyAlignment="1">
      <alignment wrapText="1"/>
    </xf>
    <xf numFmtId="2" fontId="5" fillId="5" borderId="15" xfId="0" applyNumberFormat="1" applyFont="1" applyFill="1" applyBorder="1"/>
    <xf numFmtId="169" fontId="6" fillId="5" borderId="16" xfId="0" applyNumberFormat="1" applyFont="1" applyFill="1" applyBorder="1"/>
    <xf numFmtId="164" fontId="6" fillId="0" borderId="16" xfId="0" applyNumberFormat="1" applyFont="1" applyBorder="1"/>
    <xf numFmtId="165" fontId="6" fillId="0" borderId="16" xfId="0" applyNumberFormat="1" applyFont="1" applyBorder="1" applyAlignment="1">
      <alignment vertical="center" wrapText="1"/>
    </xf>
    <xf numFmtId="164" fontId="6" fillId="5" borderId="15" xfId="0" applyNumberFormat="1" applyFont="1" applyFill="1" applyBorder="1" applyAlignment="1">
      <alignment vertical="center" wrapText="1"/>
    </xf>
    <xf numFmtId="164" fontId="6" fillId="0" borderId="18" xfId="0" applyNumberFormat="1" applyFont="1" applyBorder="1" applyAlignment="1">
      <alignment vertical="center" wrapText="1"/>
    </xf>
    <xf numFmtId="164" fontId="6" fillId="0" borderId="15" xfId="0" applyNumberFormat="1" applyFont="1" applyBorder="1" applyAlignment="1">
      <alignment vertical="center" wrapText="1"/>
    </xf>
    <xf numFmtId="165" fontId="6" fillId="5" borderId="16" xfId="0" applyNumberFormat="1" applyFont="1" applyFill="1" applyBorder="1" applyAlignment="1">
      <alignment vertical="center" wrapText="1"/>
    </xf>
    <xf numFmtId="165" fontId="6" fillId="0" borderId="18" xfId="0" applyNumberFormat="1" applyFont="1" applyBorder="1" applyAlignment="1">
      <alignment vertical="center" wrapText="1"/>
    </xf>
    <xf numFmtId="165" fontId="6" fillId="0" borderId="15" xfId="0" applyNumberFormat="1" applyFont="1" applyBorder="1" applyAlignment="1">
      <alignment vertical="center" wrapText="1"/>
    </xf>
    <xf numFmtId="2" fontId="6" fillId="5" borderId="15" xfId="0" applyNumberFormat="1" applyFont="1" applyFill="1" applyBorder="1" applyAlignment="1">
      <alignment wrapText="1"/>
    </xf>
    <xf numFmtId="2" fontId="6" fillId="5" borderId="16" xfId="0" applyNumberFormat="1" applyFont="1" applyFill="1" applyBorder="1" applyAlignment="1">
      <alignment wrapText="1"/>
    </xf>
    <xf numFmtId="2" fontId="6" fillId="0" borderId="16" xfId="0" applyNumberFormat="1" applyFont="1" applyBorder="1" applyAlignment="1">
      <alignment wrapText="1"/>
    </xf>
    <xf numFmtId="2" fontId="6" fillId="0" borderId="15" xfId="0" applyNumberFormat="1" applyFont="1" applyBorder="1" applyAlignment="1">
      <alignment wrapText="1"/>
    </xf>
    <xf numFmtId="2" fontId="6" fillId="0" borderId="15" xfId="0" applyNumberFormat="1" applyFont="1" applyBorder="1" applyAlignment="1">
      <alignment vertical="center" wrapText="1"/>
    </xf>
    <xf numFmtId="2" fontId="6" fillId="0" borderId="18" xfId="0" applyNumberFormat="1" applyFont="1" applyBorder="1" applyAlignment="1">
      <alignment vertical="center" wrapText="1"/>
    </xf>
    <xf numFmtId="2" fontId="6" fillId="5" borderId="16" xfId="0" applyNumberFormat="1" applyFont="1" applyFill="1" applyBorder="1" applyAlignment="1">
      <alignment vertical="center" wrapText="1"/>
    </xf>
    <xf numFmtId="2" fontId="6" fillId="0" borderId="16" xfId="0" applyNumberFormat="1" applyFont="1" applyBorder="1" applyAlignment="1">
      <alignment vertical="center" wrapText="1"/>
    </xf>
    <xf numFmtId="2" fontId="6" fillId="5" borderId="16" xfId="0" applyNumberFormat="1" applyFont="1" applyFill="1" applyBorder="1" applyAlignment="1">
      <alignment horizontal="right" vertical="center" wrapText="1"/>
    </xf>
    <xf numFmtId="2" fontId="6" fillId="0" borderId="16" xfId="0" applyNumberFormat="1" applyFont="1" applyBorder="1" applyAlignment="1">
      <alignment horizontal="right" vertical="center" wrapText="1"/>
    </xf>
    <xf numFmtId="169" fontId="6" fillId="5" borderId="16" xfId="0" applyNumberFormat="1" applyFont="1" applyFill="1" applyBorder="1" applyAlignment="1">
      <alignment horizontal="right" vertical="center" wrapText="1"/>
    </xf>
    <xf numFmtId="0" fontId="12" fillId="0" borderId="0" xfId="0" applyFont="1"/>
    <xf numFmtId="0" fontId="18" fillId="0" borderId="0" xfId="0" applyFont="1" applyAlignment="1">
      <alignment horizontal="center" vertical="center"/>
    </xf>
    <xf numFmtId="0" fontId="18" fillId="0" borderId="0" xfId="0" applyFont="1" applyAlignment="1">
      <alignment horizontal="left" vertical="center"/>
    </xf>
    <xf numFmtId="0" fontId="19" fillId="0" borderId="0" xfId="0" applyFont="1" applyAlignment="1">
      <alignment horizontal="left" vertical="center"/>
    </xf>
    <xf numFmtId="0" fontId="19" fillId="0" borderId="0" xfId="0" applyFont="1"/>
    <xf numFmtId="2" fontId="5" fillId="5" borderId="12" xfId="0" applyNumberFormat="1" applyFont="1" applyFill="1" applyBorder="1"/>
    <xf numFmtId="2" fontId="5" fillId="0" borderId="0" xfId="0" applyNumberFormat="1" applyFont="1"/>
    <xf numFmtId="168" fontId="6" fillId="5" borderId="15" xfId="0" applyNumberFormat="1" applyFont="1" applyFill="1" applyBorder="1" applyAlignment="1">
      <alignment wrapText="1"/>
    </xf>
    <xf numFmtId="1" fontId="6" fillId="5" borderId="24" xfId="0" applyNumberFormat="1" applyFont="1" applyFill="1" applyBorder="1" applyAlignment="1">
      <alignment wrapText="1"/>
    </xf>
    <xf numFmtId="168" fontId="6" fillId="5" borderId="30" xfId="0" applyNumberFormat="1" applyFont="1" applyFill="1" applyBorder="1" applyAlignment="1">
      <alignment wrapText="1"/>
    </xf>
    <xf numFmtId="168" fontId="6" fillId="0" borderId="15" xfId="0" applyNumberFormat="1" applyFont="1" applyBorder="1" applyAlignment="1">
      <alignment wrapText="1"/>
    </xf>
    <xf numFmtId="1" fontId="6" fillId="0" borderId="16" xfId="0" applyNumberFormat="1" applyFont="1" applyBorder="1" applyAlignment="1">
      <alignment wrapText="1"/>
    </xf>
    <xf numFmtId="168" fontId="6" fillId="0" borderId="22" xfId="0" applyNumberFormat="1" applyFont="1" applyBorder="1" applyAlignment="1">
      <alignment wrapText="1"/>
    </xf>
    <xf numFmtId="168" fontId="6" fillId="5" borderId="16" xfId="0" applyNumberFormat="1" applyFont="1" applyFill="1" applyBorder="1" applyAlignment="1">
      <alignment wrapText="1"/>
    </xf>
    <xf numFmtId="168" fontId="6" fillId="5" borderId="22" xfId="0" applyNumberFormat="1" applyFont="1" applyFill="1" applyBorder="1" applyAlignment="1">
      <alignment wrapText="1"/>
    </xf>
    <xf numFmtId="0" fontId="6" fillId="0" borderId="29" xfId="0" applyFont="1" applyBorder="1" applyAlignment="1">
      <alignment wrapText="1"/>
    </xf>
    <xf numFmtId="2" fontId="6" fillId="0" borderId="29" xfId="0" applyNumberFormat="1" applyFont="1" applyBorder="1" applyAlignment="1">
      <alignment wrapText="1"/>
    </xf>
    <xf numFmtId="165" fontId="6" fillId="0" borderId="29" xfId="0" applyNumberFormat="1" applyFont="1" applyBorder="1" applyAlignment="1">
      <alignment wrapText="1"/>
    </xf>
    <xf numFmtId="2" fontId="6" fillId="0" borderId="13" xfId="0" applyNumberFormat="1" applyFont="1" applyBorder="1" applyAlignment="1">
      <alignment wrapText="1"/>
    </xf>
    <xf numFmtId="2" fontId="6" fillId="0" borderId="31" xfId="0" applyNumberFormat="1" applyFont="1" applyBorder="1" applyAlignment="1">
      <alignment wrapText="1"/>
    </xf>
    <xf numFmtId="0" fontId="6" fillId="5" borderId="14" xfId="0" applyFont="1" applyFill="1" applyBorder="1" applyAlignment="1">
      <alignment vertical="center" wrapText="1"/>
    </xf>
    <xf numFmtId="0" fontId="6" fillId="5" borderId="3" xfId="0" applyFont="1" applyFill="1" applyBorder="1" applyAlignment="1">
      <alignment vertical="center" wrapText="1"/>
    </xf>
    <xf numFmtId="0" fontId="6" fillId="5" borderId="15" xfId="0" applyFont="1" applyFill="1" applyBorder="1" applyAlignment="1">
      <alignment vertical="center" wrapText="1"/>
    </xf>
    <xf numFmtId="0" fontId="6" fillId="5" borderId="14" xfId="0" applyFont="1" applyFill="1" applyBorder="1" applyAlignment="1">
      <alignment horizontal="center" vertical="center" wrapText="1"/>
    </xf>
    <xf numFmtId="0" fontId="6" fillId="5" borderId="3" xfId="0" applyFont="1" applyFill="1" applyBorder="1" applyAlignment="1">
      <alignment horizontal="center" vertical="center" wrapText="1"/>
    </xf>
    <xf numFmtId="0" fontId="6" fillId="5" borderId="15" xfId="0" applyFont="1" applyFill="1" applyBorder="1" applyAlignment="1">
      <alignment horizontal="center" vertical="center" wrapText="1"/>
    </xf>
    <xf numFmtId="166" fontId="5" fillId="5" borderId="20" xfId="1" applyNumberFormat="1" applyFont="1" applyFill="1" applyBorder="1" applyAlignment="1">
      <alignment horizontal="center" vertical="center" wrapText="1"/>
    </xf>
    <xf numFmtId="166" fontId="5" fillId="5" borderId="2" xfId="1" applyNumberFormat="1" applyFont="1" applyFill="1" applyBorder="1" applyAlignment="1">
      <alignment horizontal="center" vertical="center" wrapText="1"/>
    </xf>
    <xf numFmtId="166" fontId="5" fillId="5" borderId="11" xfId="1" applyNumberFormat="1" applyFont="1" applyFill="1" applyBorder="1" applyAlignment="1">
      <alignment horizontal="center" vertical="center" wrapText="1"/>
    </xf>
    <xf numFmtId="0" fontId="6" fillId="0" borderId="18" xfId="0" applyFont="1" applyBorder="1" applyAlignment="1">
      <alignment vertical="center" wrapText="1"/>
    </xf>
    <xf numFmtId="0" fontId="6" fillId="0" borderId="3" xfId="0" applyFont="1" applyBorder="1" applyAlignment="1">
      <alignment vertical="center" wrapText="1"/>
    </xf>
    <xf numFmtId="0" fontId="6" fillId="0" borderId="15" xfId="0" applyFont="1" applyBorder="1" applyAlignment="1">
      <alignment vertical="center" wrapText="1"/>
    </xf>
    <xf numFmtId="0" fontId="6" fillId="0" borderId="18" xfId="0" applyFont="1" applyBorder="1" applyAlignment="1">
      <alignment horizontal="center" vertical="center" wrapText="1"/>
    </xf>
    <xf numFmtId="0" fontId="6" fillId="0" borderId="3" xfId="0" applyFont="1" applyBorder="1" applyAlignment="1">
      <alignment horizontal="center" vertical="center" wrapText="1"/>
    </xf>
    <xf numFmtId="0" fontId="6" fillId="0" borderId="15" xfId="0" applyFont="1" applyBorder="1" applyAlignment="1">
      <alignment horizontal="center" vertical="center" wrapText="1"/>
    </xf>
    <xf numFmtId="166" fontId="5" fillId="4" borderId="2" xfId="1" applyNumberFormat="1" applyFont="1" applyFill="1" applyBorder="1" applyAlignment="1">
      <alignment horizontal="center" vertical="center" wrapText="1"/>
    </xf>
    <xf numFmtId="166" fontId="5" fillId="4" borderId="11" xfId="1" applyNumberFormat="1" applyFont="1" applyFill="1" applyBorder="1" applyAlignment="1">
      <alignment horizontal="center" vertical="center" wrapText="1"/>
    </xf>
    <xf numFmtId="0" fontId="6" fillId="0" borderId="18" xfId="0" applyFont="1" applyBorder="1" applyAlignment="1">
      <alignment horizontal="left" vertical="center" wrapText="1"/>
    </xf>
    <xf numFmtId="0" fontId="6" fillId="0" borderId="3" xfId="0" applyFont="1" applyBorder="1" applyAlignment="1">
      <alignment horizontal="left" vertical="center" wrapText="1"/>
    </xf>
    <xf numFmtId="0" fontId="6" fillId="0" borderId="15" xfId="0" applyFont="1" applyBorder="1" applyAlignment="1">
      <alignment horizontal="left" vertical="center" wrapText="1"/>
    </xf>
    <xf numFmtId="166" fontId="5" fillId="0" borderId="20" xfId="1" applyNumberFormat="1" applyFont="1" applyBorder="1" applyAlignment="1">
      <alignment horizontal="center" vertical="center" wrapText="1"/>
    </xf>
    <xf numFmtId="166" fontId="5" fillId="0" borderId="2" xfId="1" applyNumberFormat="1" applyFont="1" applyBorder="1" applyAlignment="1">
      <alignment horizontal="center" vertical="center" wrapText="1"/>
    </xf>
    <xf numFmtId="166" fontId="5" fillId="0" borderId="11" xfId="1" applyNumberFormat="1" applyFont="1" applyBorder="1" applyAlignment="1">
      <alignment horizontal="center" vertical="center" wrapText="1"/>
    </xf>
    <xf numFmtId="0" fontId="6" fillId="5" borderId="18" xfId="0" applyFont="1" applyFill="1" applyBorder="1" applyAlignment="1">
      <alignment horizontal="center" vertical="center" wrapText="1"/>
    </xf>
    <xf numFmtId="0" fontId="6" fillId="5" borderId="7" xfId="0" applyFont="1" applyFill="1" applyBorder="1" applyAlignment="1">
      <alignment horizontal="left" vertical="center" wrapText="1"/>
    </xf>
    <xf numFmtId="0" fontId="6" fillId="5" borderId="0" xfId="0" applyFont="1" applyFill="1" applyAlignment="1">
      <alignment horizontal="left" vertical="center" wrapText="1"/>
    </xf>
    <xf numFmtId="0" fontId="6" fillId="5" borderId="10" xfId="0" applyFont="1" applyFill="1" applyBorder="1" applyAlignment="1">
      <alignment horizontal="left" vertical="center" wrapText="1"/>
    </xf>
    <xf numFmtId="0" fontId="6" fillId="5" borderId="14" xfId="0" applyFont="1" applyFill="1" applyBorder="1" applyAlignment="1">
      <alignment horizontal="left" vertical="center" wrapText="1"/>
    </xf>
    <xf numFmtId="0" fontId="6" fillId="5" borderId="3" xfId="0" applyFont="1" applyFill="1" applyBorder="1" applyAlignment="1">
      <alignment horizontal="left" vertical="center" wrapText="1"/>
    </xf>
    <xf numFmtId="0" fontId="6" fillId="5" borderId="15" xfId="0" applyFont="1" applyFill="1" applyBorder="1" applyAlignment="1">
      <alignment horizontal="left" vertical="center" wrapText="1"/>
    </xf>
    <xf numFmtId="166" fontId="5" fillId="5" borderId="8" xfId="1" applyNumberFormat="1" applyFont="1" applyFill="1" applyBorder="1" applyAlignment="1">
      <alignment horizontal="center" vertical="center" wrapText="1"/>
    </xf>
    <xf numFmtId="0" fontId="6" fillId="0" borderId="21" xfId="0" applyFont="1" applyBorder="1" applyAlignment="1">
      <alignment horizontal="left" vertical="center" wrapText="1"/>
    </xf>
    <xf numFmtId="0" fontId="6" fillId="0" borderId="1" xfId="0" applyFont="1" applyBorder="1" applyAlignment="1">
      <alignment horizontal="left" vertical="center" wrapText="1"/>
    </xf>
    <xf numFmtId="0" fontId="6" fillId="0" borderId="12" xfId="0" applyFont="1" applyBorder="1" applyAlignment="1">
      <alignment horizontal="left" vertical="center" wrapText="1"/>
    </xf>
    <xf numFmtId="0" fontId="6" fillId="5" borderId="9" xfId="0" applyFont="1" applyFill="1" applyBorder="1" applyAlignment="1">
      <alignment horizontal="left" vertical="center" wrapText="1"/>
    </xf>
    <xf numFmtId="0" fontId="6" fillId="5" borderId="1" xfId="0" applyFont="1" applyFill="1" applyBorder="1" applyAlignment="1">
      <alignment horizontal="left" vertical="center" wrapText="1"/>
    </xf>
    <xf numFmtId="0" fontId="6" fillId="5" borderId="12" xfId="0" applyFont="1" applyFill="1" applyBorder="1" applyAlignment="1">
      <alignment horizontal="left" vertical="center" wrapText="1"/>
    </xf>
    <xf numFmtId="0" fontId="6" fillId="5" borderId="19" xfId="0" applyFont="1" applyFill="1" applyBorder="1" applyAlignment="1">
      <alignment horizontal="left" vertical="center" wrapText="1"/>
    </xf>
    <xf numFmtId="0" fontId="6" fillId="0" borderId="19" xfId="0" applyFont="1" applyBorder="1" applyAlignment="1">
      <alignment horizontal="left" vertical="center" wrapText="1"/>
    </xf>
    <xf numFmtId="0" fontId="6" fillId="0" borderId="0" xfId="0" applyFont="1" applyAlignment="1">
      <alignment horizontal="left" vertical="center" wrapText="1"/>
    </xf>
    <xf numFmtId="0" fontId="6" fillId="0" borderId="10" xfId="0" applyFont="1" applyBorder="1" applyAlignment="1">
      <alignment horizontal="left" vertical="center" wrapText="1"/>
    </xf>
    <xf numFmtId="0" fontId="6" fillId="5" borderId="18" xfId="0" applyFont="1" applyFill="1" applyBorder="1" applyAlignment="1">
      <alignment horizontal="left" vertical="center" wrapText="1"/>
    </xf>
    <xf numFmtId="0" fontId="6" fillId="5" borderId="21" xfId="0" applyFont="1" applyFill="1" applyBorder="1" applyAlignment="1">
      <alignment horizontal="left" vertical="center" wrapText="1"/>
    </xf>
    <xf numFmtId="0" fontId="6" fillId="5" borderId="18" xfId="0" applyFont="1" applyFill="1" applyBorder="1" applyAlignment="1">
      <alignment vertical="center" wrapText="1"/>
    </xf>
    <xf numFmtId="0" fontId="16" fillId="6" borderId="5" xfId="0" applyFont="1" applyFill="1" applyBorder="1" applyAlignment="1">
      <alignment horizontal="left" vertical="center" wrapText="1"/>
    </xf>
    <xf numFmtId="0" fontId="16" fillId="6" borderId="4" xfId="0" applyFont="1" applyFill="1" applyBorder="1" applyAlignment="1">
      <alignment horizontal="left" vertical="center" wrapText="1"/>
    </xf>
    <xf numFmtId="0" fontId="6" fillId="5" borderId="17" xfId="0" applyFont="1" applyFill="1" applyBorder="1" applyAlignment="1">
      <alignment horizontal="left" vertical="center" wrapText="1"/>
    </xf>
    <xf numFmtId="0" fontId="6" fillId="5" borderId="2" xfId="0" applyFont="1" applyFill="1" applyBorder="1" applyAlignment="1">
      <alignment horizontal="center" vertical="center" wrapText="1"/>
    </xf>
    <xf numFmtId="0" fontId="6" fillId="5" borderId="11" xfId="0" applyFont="1" applyFill="1" applyBorder="1" applyAlignment="1">
      <alignment horizontal="center" vertical="center" wrapText="1"/>
    </xf>
    <xf numFmtId="0" fontId="6" fillId="0" borderId="20" xfId="0" applyFont="1" applyBorder="1" applyAlignment="1">
      <alignment horizontal="center" vertical="center" wrapText="1"/>
    </xf>
    <xf numFmtId="0" fontId="6" fillId="0" borderId="2" xfId="0" applyFont="1" applyBorder="1" applyAlignment="1">
      <alignment horizontal="center" vertical="center" wrapText="1"/>
    </xf>
    <xf numFmtId="0" fontId="6" fillId="0" borderId="11" xfId="0" applyFont="1" applyBorder="1" applyAlignment="1">
      <alignment horizontal="center" vertical="center" wrapText="1"/>
    </xf>
    <xf numFmtId="0" fontId="6" fillId="5" borderId="20" xfId="0" applyFont="1" applyFill="1" applyBorder="1" applyAlignment="1">
      <alignment horizontal="center" vertical="center" wrapText="1"/>
    </xf>
    <xf numFmtId="0" fontId="6" fillId="0" borderId="20" xfId="0" applyFont="1" applyBorder="1" applyAlignment="1">
      <alignment horizontal="center" vertical="center"/>
    </xf>
    <xf numFmtId="0" fontId="6" fillId="0" borderId="2" xfId="0" applyFont="1" applyBorder="1" applyAlignment="1">
      <alignment horizontal="center" vertical="center"/>
    </xf>
    <xf numFmtId="0" fontId="6" fillId="0" borderId="11" xfId="0" applyFont="1" applyBorder="1" applyAlignment="1">
      <alignment horizontal="center" vertical="center"/>
    </xf>
    <xf numFmtId="0" fontId="6" fillId="5" borderId="20" xfId="0" applyFont="1" applyFill="1" applyBorder="1" applyAlignment="1">
      <alignment horizontal="center" vertical="center"/>
    </xf>
    <xf numFmtId="0" fontId="6" fillId="5" borderId="2" xfId="0" applyFont="1" applyFill="1" applyBorder="1" applyAlignment="1">
      <alignment horizontal="center" vertical="center"/>
    </xf>
    <xf numFmtId="0" fontId="6" fillId="5" borderId="11" xfId="0" applyFont="1" applyFill="1" applyBorder="1" applyAlignment="1">
      <alignment horizontal="center" vertical="center"/>
    </xf>
    <xf numFmtId="0" fontId="6" fillId="0" borderId="19" xfId="0" applyFont="1" applyBorder="1" applyAlignment="1">
      <alignment horizontal="center" vertical="center" wrapText="1"/>
    </xf>
    <xf numFmtId="0" fontId="6" fillId="0" borderId="10" xfId="0" applyFont="1" applyBorder="1" applyAlignment="1">
      <alignment horizontal="center" vertical="center" wrapText="1"/>
    </xf>
    <xf numFmtId="0" fontId="6" fillId="5" borderId="16" xfId="0" applyFont="1" applyFill="1" applyBorder="1" applyAlignment="1">
      <alignment horizontal="left" vertical="center" wrapText="1"/>
    </xf>
    <xf numFmtId="0" fontId="6" fillId="0" borderId="16" xfId="0" applyFont="1" applyBorder="1" applyAlignment="1">
      <alignment horizontal="left" vertical="center" wrapText="1"/>
    </xf>
    <xf numFmtId="0" fontId="6" fillId="5" borderId="16" xfId="0" applyFont="1" applyFill="1" applyBorder="1" applyAlignment="1">
      <alignment horizontal="center" vertical="center" wrapText="1"/>
    </xf>
    <xf numFmtId="0" fontId="6" fillId="0" borderId="16" xfId="0" applyFont="1" applyBorder="1" applyAlignment="1">
      <alignment horizontal="center" vertical="center" wrapText="1"/>
    </xf>
    <xf numFmtId="0" fontId="6" fillId="0" borderId="21" xfId="0" applyFont="1" applyBorder="1" applyAlignment="1">
      <alignment horizontal="center" vertical="center" wrapText="1"/>
    </xf>
    <xf numFmtId="0" fontId="6" fillId="0" borderId="12" xfId="0" applyFont="1" applyBorder="1" applyAlignment="1">
      <alignment horizontal="center" vertical="center" wrapText="1"/>
    </xf>
    <xf numFmtId="0" fontId="6" fillId="5" borderId="7" xfId="0" applyFont="1" applyFill="1" applyBorder="1" applyAlignment="1">
      <alignment horizontal="center" vertical="center" wrapText="1"/>
    </xf>
    <xf numFmtId="0" fontId="6" fillId="5" borderId="10" xfId="0" applyFont="1" applyFill="1" applyBorder="1" applyAlignment="1">
      <alignment horizontal="center" vertical="center" wrapText="1"/>
    </xf>
    <xf numFmtId="0" fontId="16" fillId="6" borderId="27" xfId="0" applyFont="1" applyFill="1" applyBorder="1" applyAlignment="1">
      <alignment horizontal="left" vertical="center" wrapText="1"/>
    </xf>
    <xf numFmtId="0" fontId="16" fillId="6" borderId="28" xfId="0" applyFont="1" applyFill="1" applyBorder="1" applyAlignment="1">
      <alignment horizontal="left" vertical="center" wrapText="1"/>
    </xf>
    <xf numFmtId="0" fontId="6" fillId="5" borderId="19" xfId="0" applyFont="1" applyFill="1" applyBorder="1" applyAlignment="1">
      <alignment horizontal="center" vertical="center" wrapText="1"/>
    </xf>
    <xf numFmtId="0" fontId="6" fillId="5" borderId="21" xfId="0" applyFont="1" applyFill="1" applyBorder="1" applyAlignment="1">
      <alignment horizontal="center" vertical="center" wrapText="1"/>
    </xf>
    <xf numFmtId="0" fontId="6" fillId="5" borderId="1" xfId="0" applyFont="1" applyFill="1" applyBorder="1" applyAlignment="1">
      <alignment horizontal="center" vertical="center" wrapText="1"/>
    </xf>
    <xf numFmtId="0" fontId="6" fillId="5" borderId="0" xfId="0" applyFont="1" applyFill="1" applyAlignment="1">
      <alignment horizontal="center" vertical="center" wrapText="1"/>
    </xf>
    <xf numFmtId="0" fontId="6" fillId="0" borderId="1" xfId="0" applyFont="1" applyBorder="1" applyAlignment="1">
      <alignment horizontal="center" vertical="center" wrapText="1"/>
    </xf>
    <xf numFmtId="0" fontId="6" fillId="5" borderId="12" xfId="0" applyFont="1" applyFill="1" applyBorder="1" applyAlignment="1">
      <alignment horizontal="center" vertical="center" wrapText="1"/>
    </xf>
    <xf numFmtId="0" fontId="6" fillId="0" borderId="0" xfId="0" applyFont="1" applyAlignment="1">
      <alignment horizontal="center" vertical="center" wrapText="1"/>
    </xf>
    <xf numFmtId="0" fontId="6" fillId="5" borderId="16" xfId="0" applyFont="1" applyFill="1" applyBorder="1" applyAlignment="1">
      <alignment vertical="center" wrapText="1"/>
    </xf>
    <xf numFmtId="0" fontId="6" fillId="0" borderId="16" xfId="0" applyFont="1" applyBorder="1" applyAlignment="1">
      <alignment vertical="center" wrapText="1"/>
    </xf>
    <xf numFmtId="0" fontId="6" fillId="0" borderId="22" xfId="0" applyFont="1" applyBorder="1" applyAlignment="1">
      <alignment horizontal="left" vertical="center" wrapText="1"/>
    </xf>
    <xf numFmtId="0" fontId="16" fillId="6" borderId="0" xfId="0" applyFont="1" applyFill="1" applyAlignment="1">
      <alignment horizontal="right" vertical="center" wrapText="1"/>
    </xf>
    <xf numFmtId="0" fontId="16" fillId="6" borderId="2" xfId="0" applyFont="1" applyFill="1" applyBorder="1" applyAlignment="1">
      <alignment horizontal="right" vertical="center" wrapText="1"/>
    </xf>
    <xf numFmtId="16" fontId="6" fillId="0" borderId="16" xfId="0" applyNumberFormat="1" applyFont="1" applyBorder="1" applyAlignment="1">
      <alignment vertical="center" wrapText="1"/>
    </xf>
    <xf numFmtId="0" fontId="6" fillId="5" borderId="16" xfId="0" applyFont="1" applyFill="1" applyBorder="1" applyAlignment="1">
      <alignment horizontal="right" vertical="center" wrapText="1"/>
    </xf>
    <xf numFmtId="0" fontId="16" fillId="6" borderId="1" xfId="0" applyFont="1" applyFill="1" applyBorder="1" applyAlignment="1">
      <alignment horizontal="center" vertical="center" wrapText="1"/>
    </xf>
    <xf numFmtId="0" fontId="16" fillId="6" borderId="0" xfId="0" applyFont="1" applyFill="1" applyAlignment="1">
      <alignment horizontal="center" vertical="center" wrapText="1"/>
    </xf>
    <xf numFmtId="0" fontId="16" fillId="6" borderId="2" xfId="0" applyFont="1" applyFill="1" applyBorder="1" applyAlignment="1">
      <alignment horizontal="center" vertical="center" wrapText="1"/>
    </xf>
    <xf numFmtId="0" fontId="6" fillId="2" borderId="16" xfId="0" applyFont="1" applyFill="1" applyBorder="1" applyAlignment="1">
      <alignment horizontal="center" wrapText="1"/>
    </xf>
    <xf numFmtId="0" fontId="16" fillId="6" borderId="16" xfId="0" applyFont="1" applyFill="1" applyBorder="1" applyAlignment="1">
      <alignment horizontal="right"/>
    </xf>
    <xf numFmtId="0" fontId="16" fillId="6" borderId="16" xfId="0" applyFont="1" applyFill="1" applyBorder="1" applyAlignment="1">
      <alignment horizontal="center" vertical="center" wrapText="1"/>
    </xf>
    <xf numFmtId="2" fontId="6" fillId="0" borderId="16" xfId="0" applyNumberFormat="1" applyFont="1" applyBorder="1" applyAlignment="1">
      <alignment horizontal="right" vertical="center"/>
    </xf>
    <xf numFmtId="2" fontId="6" fillId="5" borderId="16" xfId="0" applyNumberFormat="1" applyFont="1" applyFill="1" applyBorder="1" applyAlignment="1">
      <alignment horizontal="right" vertical="center"/>
    </xf>
    <xf numFmtId="0" fontId="6" fillId="5" borderId="16" xfId="0" applyFont="1" applyFill="1" applyBorder="1" applyAlignment="1">
      <alignment horizontal="left" vertical="center"/>
    </xf>
    <xf numFmtId="0" fontId="6" fillId="0" borderId="16" xfId="0" applyFont="1" applyBorder="1" applyAlignment="1">
      <alignment vertical="center"/>
    </xf>
    <xf numFmtId="1" fontId="6" fillId="5" borderId="16" xfId="0" applyNumberFormat="1" applyFont="1" applyFill="1" applyBorder="1" applyAlignment="1">
      <alignment horizontal="right" vertical="center"/>
    </xf>
    <xf numFmtId="1" fontId="6" fillId="0" borderId="16" xfId="0" applyNumberFormat="1" applyFont="1" applyBorder="1" applyAlignment="1">
      <alignment horizontal="right" vertical="center"/>
    </xf>
    <xf numFmtId="0" fontId="6" fillId="0" borderId="32" xfId="0" applyFont="1" applyBorder="1" applyAlignment="1">
      <alignment horizontal="left" vertical="top" wrapText="1"/>
    </xf>
    <xf numFmtId="0" fontId="6" fillId="0" borderId="7" xfId="0" applyFont="1" applyBorder="1" applyAlignment="1">
      <alignment horizontal="left" vertical="top" wrapText="1"/>
    </xf>
    <xf numFmtId="0" fontId="6" fillId="0" borderId="33" xfId="0" applyFont="1" applyBorder="1" applyAlignment="1">
      <alignment horizontal="left" vertical="top" wrapText="1"/>
    </xf>
    <xf numFmtId="0" fontId="6" fillId="0" borderId="34" xfId="0" applyFont="1" applyBorder="1" applyAlignment="1">
      <alignment horizontal="left" vertical="top" wrapText="1"/>
    </xf>
    <xf numFmtId="0" fontId="6" fillId="0" borderId="4" xfId="0" applyFont="1" applyBorder="1" applyAlignment="1">
      <alignment horizontal="left" vertical="top" wrapText="1"/>
    </xf>
    <xf numFmtId="0" fontId="6" fillId="0" borderId="35" xfId="0" applyFont="1" applyBorder="1" applyAlignment="1">
      <alignment horizontal="left" vertical="top" wrapText="1"/>
    </xf>
  </cellXfs>
  <cellStyles count="6">
    <cellStyle name="Comma" xfId="1" builtinId="3"/>
    <cellStyle name="Comma 2" xfId="2" xr:uid="{E9E17DBA-8C21-4EBD-84DC-A4EB3E0C4E3B}"/>
    <cellStyle name="Hyperlink" xfId="3" builtinId="8"/>
    <cellStyle name="Neutral 2" xfId="4" xr:uid="{22A84514-1D62-4973-96CC-E34B5FDE820C}"/>
    <cellStyle name="Normal" xfId="0" builtinId="0"/>
    <cellStyle name="Percent" xfId="5" builtinId="5"/>
  </cellStyles>
  <dxfs count="0"/>
  <tableStyles count="0" defaultTableStyle="TableStyleMedium2" defaultPivotStyle="PivotStyleLight16"/>
  <colors>
    <mruColors>
      <color rgb="FFD0D9F0"/>
      <color rgb="FF0C385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8" Type="http://schemas.openxmlformats.org/officeDocument/2006/relationships/hyperlink" Target="https://www.fass.se/LIF/product?userType=0&amp;nplId=19581115000027&amp;docType=3&amp;scrollPosition=181.3333282470703" TargetMode="External"/><Relationship Id="rId13" Type="http://schemas.openxmlformats.org/officeDocument/2006/relationships/hyperlink" Target="https://www.fass.se/LIF/product?userType=0&amp;nplId=20190402000266&amp;docType=6&amp;scrollPosition=174.44444274902344" TargetMode="External"/><Relationship Id="rId3" Type="http://schemas.openxmlformats.org/officeDocument/2006/relationships/hyperlink" Target="https://www.fass.se/LIF/product?userType=0&amp;nplId=19730302000016&amp;docType=7&amp;scrollPosition=93.33333587646484" TargetMode="External"/><Relationship Id="rId7" Type="http://schemas.openxmlformats.org/officeDocument/2006/relationships/hyperlink" Target="https://www.fass.se/LIF/product?userType=0&amp;nplId=20070720000028&amp;docType=3&amp;scrollPosition=0" TargetMode="External"/><Relationship Id="rId12" Type="http://schemas.openxmlformats.org/officeDocument/2006/relationships/hyperlink" Target="https://www.fass.se/LIF/product?userType=0&amp;nplId=20040607000687&amp;docType=6&amp;scrollPosition=396.66668701171875" TargetMode="External"/><Relationship Id="rId2" Type="http://schemas.openxmlformats.org/officeDocument/2006/relationships/hyperlink" Target="https://docetp.mpa.se/LMF/Fibryga%20powder%20and%20solvent%20for%20solution%20for%20injection%20or%20infusion%20PL_09001bee807a2fb7.pdf" TargetMode="External"/><Relationship Id="rId1" Type="http://schemas.openxmlformats.org/officeDocument/2006/relationships/hyperlink" Target="https://res.onemed.com/SE/Produktblad/278158.pdf" TargetMode="External"/><Relationship Id="rId6" Type="http://schemas.openxmlformats.org/officeDocument/2006/relationships/hyperlink" Target="https://www.fass.se/LIF/product?userType=0&amp;nplId=19510531000038&amp;docType=6&amp;scrollPosition=412.22222900390625" TargetMode="External"/><Relationship Id="rId11" Type="http://schemas.openxmlformats.org/officeDocument/2006/relationships/hyperlink" Target="https://www.fass.se/LIF/product?userType=0&amp;nplId=20100930000096&amp;docType=6&amp;scrollPosition=0" TargetMode="External"/><Relationship Id="rId5" Type="http://schemas.openxmlformats.org/officeDocument/2006/relationships/hyperlink" Target="https://www.fass.se/LIF/product?userType=2&amp;nplId=20070306000138&amp;docType=30&amp;scrollPosition=0" TargetMode="External"/><Relationship Id="rId15" Type="http://schemas.openxmlformats.org/officeDocument/2006/relationships/printerSettings" Target="../printerSettings/printerSettings4.bin"/><Relationship Id="rId10" Type="http://schemas.openxmlformats.org/officeDocument/2006/relationships/hyperlink" Target="https://www.fass.se/LIF/product?userType=0&amp;nplId=19980206000081&amp;docType=6&amp;scrollPosition=32.22222137451172" TargetMode="External"/><Relationship Id="rId4" Type="http://schemas.openxmlformats.org/officeDocument/2006/relationships/hyperlink" Target="https://www.fass.se/LIF/product?userType=0&amp;nplId=19980206000098&amp;docType=6&amp;scrollPosition=0" TargetMode="External"/><Relationship Id="rId9" Type="http://schemas.openxmlformats.org/officeDocument/2006/relationships/hyperlink" Target="https://www.fass.se/LIF/product?userType=0&amp;nplId=20190425000069&amp;docType=6&amp;scrollPosition=0" TargetMode="External"/><Relationship Id="rId14" Type="http://schemas.openxmlformats.org/officeDocument/2006/relationships/hyperlink" Target="https://www.fass.se/LIF/product?userType=0&amp;nplId=20160429000013&amp;docType=30&amp;scrollPosition=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24F563-49D8-4577-9762-1C462DDA31C3}">
  <dimension ref="B1:K16"/>
  <sheetViews>
    <sheetView tabSelected="1" topLeftCell="A2" zoomScale="85" zoomScaleNormal="85" workbookViewId="0">
      <selection activeCell="I5" sqref="I5"/>
    </sheetView>
  </sheetViews>
  <sheetFormatPr defaultRowHeight="14" x14ac:dyDescent="0.3"/>
  <cols>
    <col min="1" max="2" width="8.7265625" style="1"/>
    <col min="3" max="3" width="10.36328125" style="1" customWidth="1"/>
    <col min="4" max="16384" width="8.7265625" style="1"/>
  </cols>
  <sheetData>
    <row r="1" spans="2:11" ht="35" x14ac:dyDescent="0.3">
      <c r="H1" s="60" t="s">
        <v>687</v>
      </c>
    </row>
    <row r="2" spans="2:11" x14ac:dyDescent="0.3">
      <c r="G2" s="28"/>
      <c r="H2" s="28"/>
    </row>
    <row r="3" spans="2:11" ht="20" x14ac:dyDescent="0.3">
      <c r="H3" s="61" t="s">
        <v>688</v>
      </c>
    </row>
    <row r="5" spans="2:11" ht="18.5" x14ac:dyDescent="0.35">
      <c r="B5" s="170"/>
      <c r="C5" s="170"/>
      <c r="D5" s="170"/>
      <c r="E5" s="170"/>
      <c r="F5" s="170"/>
      <c r="G5" s="171" t="s">
        <v>674</v>
      </c>
      <c r="H5" s="170"/>
      <c r="I5" s="170"/>
      <c r="J5" s="170"/>
      <c r="K5" s="170"/>
    </row>
    <row r="6" spans="2:11" ht="15.5" x14ac:dyDescent="0.35">
      <c r="B6" s="170"/>
      <c r="C6" s="170"/>
      <c r="D6" s="170"/>
      <c r="E6" s="170"/>
      <c r="F6" s="170"/>
      <c r="G6" s="172"/>
      <c r="H6" s="170"/>
      <c r="I6" s="170"/>
      <c r="J6" s="170"/>
      <c r="K6" s="170"/>
    </row>
    <row r="7" spans="2:11" ht="18.5" x14ac:dyDescent="0.35">
      <c r="B7" s="173" t="s">
        <v>675</v>
      </c>
      <c r="C7" s="170"/>
      <c r="D7" s="170"/>
      <c r="E7" s="170"/>
      <c r="F7" s="170"/>
      <c r="G7" s="170"/>
      <c r="H7" s="170"/>
      <c r="I7" s="170"/>
      <c r="J7" s="170"/>
      <c r="K7" s="170"/>
    </row>
    <row r="8" spans="2:11" ht="18.5" x14ac:dyDescent="0.35">
      <c r="B8" s="173" t="s">
        <v>676</v>
      </c>
      <c r="C8" s="170"/>
      <c r="D8" s="170"/>
      <c r="E8" s="170"/>
      <c r="F8" s="170"/>
      <c r="G8" s="170"/>
      <c r="H8" s="170"/>
      <c r="I8" s="170"/>
      <c r="J8" s="170"/>
      <c r="K8" s="170"/>
    </row>
    <row r="9" spans="2:11" ht="18.5" x14ac:dyDescent="0.35">
      <c r="B9" s="173" t="s">
        <v>677</v>
      </c>
      <c r="C9" s="170"/>
      <c r="D9" s="170"/>
      <c r="E9" s="170"/>
      <c r="F9" s="170"/>
      <c r="G9" s="170"/>
      <c r="H9" s="170"/>
      <c r="I9" s="170"/>
      <c r="J9" s="170"/>
      <c r="K9" s="170"/>
    </row>
    <row r="10" spans="2:11" ht="18.5" x14ac:dyDescent="0.35">
      <c r="B10" s="174" t="s">
        <v>678</v>
      </c>
      <c r="C10" s="170"/>
      <c r="D10" s="170"/>
      <c r="E10" s="170"/>
      <c r="F10" s="170"/>
      <c r="G10" s="170"/>
      <c r="H10" s="170"/>
      <c r="I10" s="170"/>
      <c r="J10" s="170"/>
      <c r="K10" s="170"/>
    </row>
    <row r="11" spans="2:11" ht="15.5" x14ac:dyDescent="0.35">
      <c r="B11" s="170"/>
      <c r="C11" s="170"/>
      <c r="D11" s="170"/>
      <c r="E11" s="170"/>
      <c r="F11" s="170"/>
      <c r="G11" s="170"/>
      <c r="H11" s="170"/>
      <c r="I11" s="170"/>
      <c r="J11" s="170"/>
      <c r="K11" s="170"/>
    </row>
    <row r="12" spans="2:11" x14ac:dyDescent="0.3">
      <c r="B12" s="1" t="s">
        <v>393</v>
      </c>
    </row>
    <row r="14" spans="2:11" ht="15.5" x14ac:dyDescent="0.35">
      <c r="B14" s="62" t="s">
        <v>431</v>
      </c>
    </row>
    <row r="15" spans="2:11" ht="15.5" x14ac:dyDescent="0.35">
      <c r="B15" s="62"/>
    </row>
    <row r="16" spans="2:11" ht="15.5" x14ac:dyDescent="0.35">
      <c r="B16" s="62"/>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27EA6D-40A9-44C0-9A0F-511F010374C0}">
  <dimension ref="A1:R28"/>
  <sheetViews>
    <sheetView zoomScaleNormal="100" workbookViewId="0">
      <pane ySplit="1" topLeftCell="A2" activePane="bottomLeft" state="frozen"/>
      <selection pane="bottomLeft" activeCell="D19" sqref="D19"/>
    </sheetView>
  </sheetViews>
  <sheetFormatPr defaultRowHeight="12.5" x14ac:dyDescent="0.25"/>
  <cols>
    <col min="1" max="1" width="8.7265625" style="2"/>
    <col min="2" max="2" width="35.81640625" style="2" customWidth="1"/>
    <col min="3" max="3" width="7.6328125" style="2" customWidth="1"/>
    <col min="4" max="4" width="9.453125" style="2" customWidth="1"/>
    <col min="5" max="5" width="44" style="2" customWidth="1"/>
    <col min="6" max="6" width="11.36328125" style="2" customWidth="1"/>
    <col min="7" max="7" width="8.54296875" style="14" customWidth="1"/>
    <col min="8" max="8" width="75.1796875" style="2" customWidth="1"/>
    <col min="9" max="9" width="8.7265625" style="2"/>
    <col min="10" max="10" width="9.6328125" style="2" bestFit="1" customWidth="1"/>
    <col min="11" max="12" width="11.36328125" style="2" bestFit="1" customWidth="1"/>
    <col min="13" max="13" width="12.36328125" style="2" bestFit="1" customWidth="1"/>
    <col min="14" max="14" width="13.1796875" style="2" bestFit="1" customWidth="1"/>
    <col min="15" max="16" width="8.7265625" style="2"/>
    <col min="17" max="17" width="12.81640625" style="2" bestFit="1" customWidth="1"/>
    <col min="18" max="16384" width="8.7265625" style="2"/>
  </cols>
  <sheetData>
    <row r="1" spans="1:11" s="8" customFormat="1" ht="44" customHeight="1" x14ac:dyDescent="0.35">
      <c r="A1" s="141" t="s">
        <v>432</v>
      </c>
      <c r="B1" s="141" t="s">
        <v>0</v>
      </c>
      <c r="C1" s="131" t="s">
        <v>189</v>
      </c>
      <c r="D1" s="131" t="s">
        <v>97</v>
      </c>
      <c r="E1" s="141" t="s">
        <v>90</v>
      </c>
      <c r="F1" s="142" t="s">
        <v>95</v>
      </c>
      <c r="G1" s="130" t="s">
        <v>97</v>
      </c>
      <c r="H1" s="130" t="s">
        <v>396</v>
      </c>
    </row>
    <row r="2" spans="1:11" s="9" customFormat="1" ht="52" customHeight="1" x14ac:dyDescent="0.25">
      <c r="A2" s="253">
        <v>9.01</v>
      </c>
      <c r="B2" s="251" t="s">
        <v>669</v>
      </c>
      <c r="C2" s="253">
        <f>10248*60</f>
        <v>614880</v>
      </c>
      <c r="D2" s="213" t="s">
        <v>671</v>
      </c>
      <c r="E2" s="63" t="s">
        <v>221</v>
      </c>
      <c r="F2" s="63">
        <v>25</v>
      </c>
      <c r="G2" s="96" t="s">
        <v>218</v>
      </c>
      <c r="H2" s="251" t="s">
        <v>413</v>
      </c>
    </row>
    <row r="3" spans="1:11" s="9" customFormat="1" ht="52" customHeight="1" x14ac:dyDescent="0.25">
      <c r="A3" s="253"/>
      <c r="B3" s="251"/>
      <c r="C3" s="253"/>
      <c r="D3" s="195"/>
      <c r="E3" s="63" t="s">
        <v>213</v>
      </c>
      <c r="F3" s="63">
        <f>25*0.00125</f>
        <v>3.125E-2</v>
      </c>
      <c r="G3" s="96" t="s">
        <v>219</v>
      </c>
      <c r="H3" s="251"/>
      <c r="K3" s="10"/>
    </row>
    <row r="4" spans="1:11" s="9" customFormat="1" ht="52" customHeight="1" x14ac:dyDescent="0.25">
      <c r="A4" s="254">
        <v>9.02</v>
      </c>
      <c r="B4" s="252" t="s">
        <v>668</v>
      </c>
      <c r="C4" s="254">
        <f>10248*60</f>
        <v>614880</v>
      </c>
      <c r="D4" s="202" t="s">
        <v>671</v>
      </c>
      <c r="E4" s="11" t="s">
        <v>221</v>
      </c>
      <c r="F4" s="11">
        <v>25</v>
      </c>
      <c r="G4" s="12" t="s">
        <v>218</v>
      </c>
      <c r="H4" s="252" t="s">
        <v>665</v>
      </c>
      <c r="K4" s="10"/>
    </row>
    <row r="5" spans="1:11" s="9" customFormat="1" ht="52" customHeight="1" x14ac:dyDescent="0.25">
      <c r="A5" s="254"/>
      <c r="B5" s="252"/>
      <c r="C5" s="254"/>
      <c r="D5" s="204"/>
      <c r="E5" s="11" t="s">
        <v>213</v>
      </c>
      <c r="F5" s="11">
        <f>25*0.00125</f>
        <v>3.125E-2</v>
      </c>
      <c r="G5" s="12" t="s">
        <v>219</v>
      </c>
      <c r="H5" s="252"/>
      <c r="K5" s="10"/>
    </row>
    <row r="6" spans="1:11" s="9" customFormat="1" ht="52" customHeight="1" x14ac:dyDescent="0.25">
      <c r="A6" s="253">
        <v>9.0299999999999994</v>
      </c>
      <c r="B6" s="251" t="s">
        <v>661</v>
      </c>
      <c r="C6" s="253">
        <f>2421*60</f>
        <v>145260</v>
      </c>
      <c r="D6" s="213" t="s">
        <v>671</v>
      </c>
      <c r="E6" s="63" t="s">
        <v>221</v>
      </c>
      <c r="F6" s="63">
        <v>9</v>
      </c>
      <c r="G6" s="96" t="s">
        <v>218</v>
      </c>
      <c r="H6" s="251" t="s">
        <v>412</v>
      </c>
      <c r="K6" s="10"/>
    </row>
    <row r="7" spans="1:11" s="9" customFormat="1" ht="52" customHeight="1" x14ac:dyDescent="0.25">
      <c r="A7" s="253"/>
      <c r="B7" s="251"/>
      <c r="C7" s="253"/>
      <c r="D7" s="195"/>
      <c r="E7" s="63" t="s">
        <v>213</v>
      </c>
      <c r="F7" s="63">
        <f>6*0.00125</f>
        <v>7.4999999999999997E-3</v>
      </c>
      <c r="G7" s="96" t="s">
        <v>219</v>
      </c>
      <c r="H7" s="251"/>
      <c r="K7" s="10"/>
    </row>
    <row r="8" spans="1:11" s="9" customFormat="1" ht="52" customHeight="1" x14ac:dyDescent="0.25">
      <c r="A8" s="254">
        <v>9.0399999999999991</v>
      </c>
      <c r="B8" s="252" t="s">
        <v>662</v>
      </c>
      <c r="C8" s="254">
        <f>2421*60</f>
        <v>145260</v>
      </c>
      <c r="D8" s="202" t="s">
        <v>671</v>
      </c>
      <c r="E8" s="11" t="s">
        <v>221</v>
      </c>
      <c r="F8" s="11">
        <v>9</v>
      </c>
      <c r="G8" s="12" t="s">
        <v>218</v>
      </c>
      <c r="H8" s="252" t="s">
        <v>666</v>
      </c>
      <c r="K8" s="10"/>
    </row>
    <row r="9" spans="1:11" s="9" customFormat="1" ht="52" customHeight="1" x14ac:dyDescent="0.25">
      <c r="A9" s="254"/>
      <c r="B9" s="252"/>
      <c r="C9" s="254"/>
      <c r="D9" s="204"/>
      <c r="E9" s="11" t="s">
        <v>213</v>
      </c>
      <c r="F9" s="11">
        <f>6*0.00125</f>
        <v>7.4999999999999997E-3</v>
      </c>
      <c r="G9" s="12" t="s">
        <v>219</v>
      </c>
      <c r="H9" s="252"/>
      <c r="K9" s="10"/>
    </row>
    <row r="10" spans="1:11" s="9" customFormat="1" ht="52" customHeight="1" x14ac:dyDescent="0.25">
      <c r="A10" s="253">
        <v>9.0500000000000007</v>
      </c>
      <c r="B10" s="251" t="s">
        <v>663</v>
      </c>
      <c r="C10" s="253">
        <f>22506*60</f>
        <v>1350360</v>
      </c>
      <c r="D10" s="213" t="s">
        <v>671</v>
      </c>
      <c r="E10" s="63" t="s">
        <v>221</v>
      </c>
      <c r="F10" s="63">
        <v>6</v>
      </c>
      <c r="G10" s="96" t="s">
        <v>218</v>
      </c>
      <c r="H10" s="251" t="s">
        <v>411</v>
      </c>
      <c r="K10" s="10"/>
    </row>
    <row r="11" spans="1:11" s="9" customFormat="1" ht="52" customHeight="1" x14ac:dyDescent="0.25">
      <c r="A11" s="253"/>
      <c r="B11" s="251"/>
      <c r="C11" s="253"/>
      <c r="D11" s="195"/>
      <c r="E11" s="63" t="s">
        <v>213</v>
      </c>
      <c r="F11" s="63">
        <f>4*0.00125</f>
        <v>5.0000000000000001E-3</v>
      </c>
      <c r="G11" s="96" t="s">
        <v>219</v>
      </c>
      <c r="H11" s="251"/>
      <c r="K11" s="10"/>
    </row>
    <row r="12" spans="1:11" s="9" customFormat="1" ht="52" customHeight="1" x14ac:dyDescent="0.25">
      <c r="A12" s="254">
        <v>9.06</v>
      </c>
      <c r="B12" s="207" t="s">
        <v>664</v>
      </c>
      <c r="C12" s="254">
        <f>22506*60</f>
        <v>1350360</v>
      </c>
      <c r="D12" s="202" t="s">
        <v>671</v>
      </c>
      <c r="E12" s="11" t="s">
        <v>221</v>
      </c>
      <c r="F12" s="11">
        <v>6</v>
      </c>
      <c r="G12" s="12" t="s">
        <v>218</v>
      </c>
      <c r="H12" s="252" t="s">
        <v>667</v>
      </c>
      <c r="K12" s="10"/>
    </row>
    <row r="13" spans="1:11" s="9" customFormat="1" ht="52" customHeight="1" x14ac:dyDescent="0.25">
      <c r="A13" s="254"/>
      <c r="B13" s="209"/>
      <c r="C13" s="254"/>
      <c r="D13" s="204"/>
      <c r="E13" s="11" t="s">
        <v>213</v>
      </c>
      <c r="F13" s="11">
        <f>4*0.00125</f>
        <v>5.0000000000000001E-3</v>
      </c>
      <c r="G13" s="12" t="s">
        <v>219</v>
      </c>
      <c r="H13" s="252"/>
    </row>
    <row r="21" spans="17:18" x14ac:dyDescent="0.25">
      <c r="Q21" s="15"/>
    </row>
    <row r="28" spans="17:18" x14ac:dyDescent="0.25">
      <c r="R28" s="16"/>
    </row>
  </sheetData>
  <mergeCells count="30">
    <mergeCell ref="H10:H11"/>
    <mergeCell ref="H2:H3"/>
    <mergeCell ref="H12:H13"/>
    <mergeCell ref="H6:H7"/>
    <mergeCell ref="C2:C3"/>
    <mergeCell ref="C6:C7"/>
    <mergeCell ref="C12:C13"/>
    <mergeCell ref="C4:C5"/>
    <mergeCell ref="H4:H5"/>
    <mergeCell ref="C8:C9"/>
    <mergeCell ref="H8:H9"/>
    <mergeCell ref="D2:D3"/>
    <mergeCell ref="D4:D5"/>
    <mergeCell ref="D6:D7"/>
    <mergeCell ref="D8:D9"/>
    <mergeCell ref="D10:D11"/>
    <mergeCell ref="D12:D13"/>
    <mergeCell ref="A2:A3"/>
    <mergeCell ref="A6:A7"/>
    <mergeCell ref="A12:A13"/>
    <mergeCell ref="A4:A5"/>
    <mergeCell ref="B4:B5"/>
    <mergeCell ref="B2:B3"/>
    <mergeCell ref="B6:B7"/>
    <mergeCell ref="B12:B13"/>
    <mergeCell ref="A8:A9"/>
    <mergeCell ref="B8:B9"/>
    <mergeCell ref="A10:A11"/>
    <mergeCell ref="B10:B11"/>
    <mergeCell ref="C10:C1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96B6D9-0864-47EE-9DB3-E33EACCB702C}">
  <dimension ref="A1:N3"/>
  <sheetViews>
    <sheetView zoomScaleNormal="100" workbookViewId="0">
      <pane ySplit="1" topLeftCell="A3" activePane="bottomLeft" state="frozen"/>
      <selection pane="bottomLeft" activeCell="E5" sqref="E5"/>
    </sheetView>
  </sheetViews>
  <sheetFormatPr defaultRowHeight="12.5" x14ac:dyDescent="0.25"/>
  <cols>
    <col min="1" max="1" width="26.1796875" style="2" customWidth="1"/>
    <col min="2" max="2" width="42.36328125" style="2" customWidth="1"/>
    <col min="3" max="3" width="10.36328125" style="2" customWidth="1"/>
    <col min="4" max="4" width="11.08984375" style="2" bestFit="1" customWidth="1"/>
    <col min="5" max="5" width="92.81640625" style="2" customWidth="1"/>
    <col min="6" max="6" width="8.6328125" style="2" customWidth="1"/>
    <col min="7" max="12" width="8.7265625" style="2"/>
    <col min="13" max="13" width="20.36328125" style="2" customWidth="1"/>
    <col min="14" max="16384" width="8.7265625" style="2"/>
  </cols>
  <sheetData>
    <row r="1" spans="1:14" s="8" customFormat="1" ht="44" customHeight="1" thickBot="1" x14ac:dyDescent="0.4">
      <c r="A1" s="78" t="s">
        <v>0</v>
      </c>
      <c r="B1" s="80" t="s">
        <v>90</v>
      </c>
      <c r="C1" s="81" t="s">
        <v>95</v>
      </c>
      <c r="D1" s="83" t="s">
        <v>97</v>
      </c>
      <c r="E1" s="84" t="s">
        <v>396</v>
      </c>
      <c r="F1" s="17"/>
      <c r="G1" s="18"/>
      <c r="H1" s="17"/>
      <c r="I1" s="17"/>
      <c r="J1" s="17"/>
      <c r="K1" s="17"/>
      <c r="L1" s="17"/>
      <c r="M1" s="17"/>
      <c r="N1" s="17"/>
    </row>
    <row r="2" spans="1:14" ht="61" customHeight="1" x14ac:dyDescent="0.25">
      <c r="A2" s="143" t="s">
        <v>212</v>
      </c>
      <c r="B2" s="140" t="s">
        <v>222</v>
      </c>
      <c r="C2" s="144">
        <v>86391.53</v>
      </c>
      <c r="D2" s="145" t="s">
        <v>151</v>
      </c>
      <c r="E2" s="146" t="s">
        <v>430</v>
      </c>
      <c r="G2" s="19"/>
      <c r="M2" s="20"/>
    </row>
    <row r="3" spans="1:14" ht="95.5" customHeight="1" x14ac:dyDescent="0.25">
      <c r="A3" s="21" t="s">
        <v>211</v>
      </c>
      <c r="B3" s="11" t="s">
        <v>222</v>
      </c>
      <c r="C3" s="22">
        <f>(154*680)+(104*260)</f>
        <v>131760</v>
      </c>
      <c r="D3" s="21" t="s">
        <v>151</v>
      </c>
      <c r="E3" s="23" t="s">
        <v>67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5AA993-8E87-42B9-9691-8158E0D4DE2F}">
  <dimension ref="A1:I11"/>
  <sheetViews>
    <sheetView topLeftCell="A2" zoomScale="86" zoomScaleNormal="100" workbookViewId="0">
      <selection activeCell="I9" sqref="I9"/>
    </sheetView>
  </sheetViews>
  <sheetFormatPr defaultRowHeight="12.5" x14ac:dyDescent="0.25"/>
  <cols>
    <col min="1" max="1" width="18.54296875" style="2" customWidth="1"/>
    <col min="2" max="2" width="22.1796875" style="2" customWidth="1"/>
    <col min="3" max="3" width="19.6328125" style="2" customWidth="1"/>
    <col min="4" max="4" width="20.7265625" style="2" customWidth="1"/>
    <col min="5" max="5" width="20.81640625" style="2" bestFit="1" customWidth="1"/>
    <col min="6" max="6" width="17.453125" style="2" customWidth="1"/>
    <col min="7" max="8" width="21.7265625" style="2" customWidth="1"/>
    <col min="9" max="9" width="73.54296875" style="2" customWidth="1"/>
    <col min="10" max="11" width="3.1796875" style="2" customWidth="1"/>
    <col min="12" max="12" width="2.54296875" style="2" customWidth="1"/>
    <col min="13" max="16384" width="8.7265625" style="2"/>
  </cols>
  <sheetData>
    <row r="1" spans="1:9" ht="52.5" thickBot="1" x14ac:dyDescent="0.35">
      <c r="A1" s="147" t="s">
        <v>407</v>
      </c>
      <c r="B1" s="147" t="s">
        <v>409</v>
      </c>
      <c r="C1" s="147" t="s">
        <v>416</v>
      </c>
      <c r="D1" s="147" t="s">
        <v>405</v>
      </c>
      <c r="E1" s="147" t="s">
        <v>406</v>
      </c>
      <c r="F1" s="147" t="s">
        <v>415</v>
      </c>
      <c r="G1" s="147" t="s">
        <v>418</v>
      </c>
      <c r="H1" s="147" t="s">
        <v>419</v>
      </c>
      <c r="I1" s="147" t="s">
        <v>679</v>
      </c>
    </row>
    <row r="2" spans="1:9" s="9" customFormat="1" ht="179.5" customHeight="1" x14ac:dyDescent="0.25">
      <c r="A2" s="64" t="s">
        <v>681</v>
      </c>
      <c r="B2" s="64">
        <v>221</v>
      </c>
      <c r="C2" s="159">
        <f>B2/1779</f>
        <v>0.12422709387296234</v>
      </c>
      <c r="D2" s="64">
        <v>9.1999999999999993</v>
      </c>
      <c r="E2" s="177">
        <f>D2*0.156</f>
        <v>1.4351999999999998</v>
      </c>
      <c r="F2" s="177">
        <f>E2*C2</f>
        <v>0.17829072512647554</v>
      </c>
      <c r="G2" s="178">
        <f>D2*1.45</f>
        <v>13.339999999999998</v>
      </c>
      <c r="H2" s="179">
        <f>C2*G2</f>
        <v>1.6571894322653173</v>
      </c>
      <c r="I2" s="179" t="s">
        <v>680</v>
      </c>
    </row>
    <row r="3" spans="1:9" s="9" customFormat="1" ht="25" x14ac:dyDescent="0.25">
      <c r="A3" s="49" t="s">
        <v>682</v>
      </c>
      <c r="B3" s="49">
        <v>31</v>
      </c>
      <c r="C3" s="161">
        <f>B3/1779</f>
        <v>1.7425519955030916E-2</v>
      </c>
      <c r="D3" s="49">
        <v>17.5</v>
      </c>
      <c r="E3" s="180">
        <f>D3*0.156</f>
        <v>2.73</v>
      </c>
      <c r="F3" s="161">
        <f t="shared" ref="F3:F5" si="0">E3*C3</f>
        <v>4.7571669477234402E-2</v>
      </c>
      <c r="G3" s="181">
        <f t="shared" ref="G3:G5" si="1">D3*1.45</f>
        <v>25.375</v>
      </c>
      <c r="H3" s="182">
        <f t="shared" ref="H3:H5" si="2">C3*G3</f>
        <v>0.44217256885890949</v>
      </c>
      <c r="I3" s="182" t="s">
        <v>684</v>
      </c>
    </row>
    <row r="4" spans="1:9" s="9" customFormat="1" ht="39.5" customHeight="1" x14ac:dyDescent="0.25">
      <c r="A4" s="68" t="s">
        <v>408</v>
      </c>
      <c r="B4" s="68">
        <v>904</v>
      </c>
      <c r="C4" s="160">
        <f>B4/1779</f>
        <v>0.50815064643057895</v>
      </c>
      <c r="D4" s="68">
        <v>0.8</v>
      </c>
      <c r="E4" s="183">
        <f>D4*1</f>
        <v>0.8</v>
      </c>
      <c r="F4" s="183">
        <f t="shared" si="0"/>
        <v>0.40652051714446319</v>
      </c>
      <c r="G4" s="160">
        <f>D4*1</f>
        <v>0.8</v>
      </c>
      <c r="H4" s="184">
        <f>C4*G4</f>
        <v>0.40652051714446319</v>
      </c>
      <c r="I4" s="184" t="s">
        <v>686</v>
      </c>
    </row>
    <row r="5" spans="1:9" s="9" customFormat="1" ht="13" thickBot="1" x14ac:dyDescent="0.3">
      <c r="A5" s="185" t="s">
        <v>683</v>
      </c>
      <c r="B5" s="185">
        <v>42</v>
      </c>
      <c r="C5" s="186">
        <f>B5/1779</f>
        <v>2.3608768971332208E-2</v>
      </c>
      <c r="D5" s="185">
        <v>0.5</v>
      </c>
      <c r="E5" s="186">
        <f>D5*0.156</f>
        <v>7.8E-2</v>
      </c>
      <c r="F5" s="187">
        <f t="shared" si="0"/>
        <v>1.8414839797639122E-3</v>
      </c>
      <c r="G5" s="188">
        <f t="shared" si="1"/>
        <v>0.72499999999999998</v>
      </c>
      <c r="H5" s="189">
        <f t="shared" si="2"/>
        <v>1.7116357504215852E-2</v>
      </c>
      <c r="I5" s="189" t="s">
        <v>684</v>
      </c>
    </row>
    <row r="6" spans="1:9" ht="39" x14ac:dyDescent="0.3">
      <c r="E6" s="148" t="s">
        <v>417</v>
      </c>
      <c r="F6" s="149">
        <f>SUM(F2:F5)</f>
        <v>0.6342243957279371</v>
      </c>
      <c r="G6" s="149"/>
      <c r="H6" s="175">
        <f>SUM(H2:H5)</f>
        <v>2.5229988757729056</v>
      </c>
      <c r="I6" s="176"/>
    </row>
    <row r="7" spans="1:9" x14ac:dyDescent="0.25">
      <c r="E7" s="5"/>
      <c r="F7" s="5"/>
      <c r="G7" s="5"/>
    </row>
    <row r="9" spans="1:9" ht="13" thickBot="1" x14ac:dyDescent="0.3"/>
    <row r="10" spans="1:9" ht="29.5" customHeight="1" x14ac:dyDescent="0.25">
      <c r="A10" s="287" t="s">
        <v>685</v>
      </c>
      <c r="B10" s="288"/>
      <c r="C10" s="288"/>
      <c r="D10" s="288"/>
      <c r="E10" s="288"/>
      <c r="F10" s="289"/>
    </row>
    <row r="11" spans="1:9" ht="29.5" customHeight="1" thickBot="1" x14ac:dyDescent="0.3">
      <c r="A11" s="290"/>
      <c r="B11" s="291"/>
      <c r="C11" s="291"/>
      <c r="D11" s="291"/>
      <c r="E11" s="291"/>
      <c r="F11" s="292"/>
    </row>
  </sheetData>
  <mergeCells count="1">
    <mergeCell ref="A10:F1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A7DBB6-D843-4345-AD06-F31370457470}">
  <dimension ref="A1:D27"/>
  <sheetViews>
    <sheetView zoomScaleNormal="100" workbookViewId="0">
      <selection activeCell="D21" sqref="D21"/>
    </sheetView>
  </sheetViews>
  <sheetFormatPr defaultRowHeight="14" x14ac:dyDescent="0.3"/>
  <cols>
    <col min="1" max="1" width="31.81640625" style="1" customWidth="1"/>
    <col min="2" max="2" width="10" style="1" customWidth="1"/>
    <col min="3" max="16384" width="8.7265625" style="1"/>
  </cols>
  <sheetData>
    <row r="1" spans="1:2" ht="25" x14ac:dyDescent="0.5">
      <c r="A1" s="51" t="s">
        <v>373</v>
      </c>
    </row>
    <row r="3" spans="1:2" x14ac:dyDescent="0.3">
      <c r="A3" s="56" t="s">
        <v>374</v>
      </c>
      <c r="B3" s="57" t="s">
        <v>375</v>
      </c>
    </row>
    <row r="4" spans="1:2" x14ac:dyDescent="0.3">
      <c r="A4" s="2" t="s">
        <v>378</v>
      </c>
      <c r="B4" s="58" t="s">
        <v>382</v>
      </c>
    </row>
    <row r="5" spans="1:2" x14ac:dyDescent="0.3">
      <c r="A5" s="2" t="s">
        <v>376</v>
      </c>
      <c r="B5" s="58" t="s">
        <v>383</v>
      </c>
    </row>
    <row r="6" spans="1:2" x14ac:dyDescent="0.3">
      <c r="A6" s="2" t="s">
        <v>377</v>
      </c>
      <c r="B6" s="58" t="s">
        <v>384</v>
      </c>
    </row>
    <row r="7" spans="1:2" x14ac:dyDescent="0.3">
      <c r="A7" s="2" t="s">
        <v>392</v>
      </c>
      <c r="B7" s="58" t="s">
        <v>385</v>
      </c>
    </row>
    <row r="8" spans="1:2" x14ac:dyDescent="0.3">
      <c r="A8" s="2" t="s">
        <v>379</v>
      </c>
      <c r="B8" s="58" t="s">
        <v>386</v>
      </c>
    </row>
    <row r="9" spans="1:2" x14ac:dyDescent="0.3">
      <c r="A9" s="2" t="s">
        <v>380</v>
      </c>
      <c r="B9" s="58" t="s">
        <v>387</v>
      </c>
    </row>
    <row r="10" spans="1:2" x14ac:dyDescent="0.3">
      <c r="A10" s="2" t="s">
        <v>381</v>
      </c>
      <c r="B10" s="58" t="s">
        <v>388</v>
      </c>
    </row>
    <row r="11" spans="1:2" x14ac:dyDescent="0.3">
      <c r="A11" s="2" t="s">
        <v>414</v>
      </c>
      <c r="B11" s="59" t="s">
        <v>389</v>
      </c>
    </row>
    <row r="12" spans="1:2" x14ac:dyDescent="0.3">
      <c r="A12" s="2" t="s">
        <v>421</v>
      </c>
      <c r="B12" s="58" t="s">
        <v>390</v>
      </c>
    </row>
    <row r="13" spans="1:2" x14ac:dyDescent="0.3">
      <c r="A13" s="2" t="s">
        <v>410</v>
      </c>
      <c r="B13" s="59" t="s">
        <v>391</v>
      </c>
    </row>
    <row r="15" spans="1:2" x14ac:dyDescent="0.3">
      <c r="B15" s="52"/>
    </row>
    <row r="23" spans="1:4" x14ac:dyDescent="0.3">
      <c r="C23" s="53"/>
    </row>
    <row r="24" spans="1:4" x14ac:dyDescent="0.3">
      <c r="C24" s="53"/>
      <c r="D24" s="6"/>
    </row>
    <row r="25" spans="1:4" x14ac:dyDescent="0.3">
      <c r="C25" s="53"/>
      <c r="D25" s="54"/>
    </row>
    <row r="27" spans="1:4" ht="15.5" x14ac:dyDescent="0.3">
      <c r="A27" s="55"/>
    </row>
  </sheetData>
  <hyperlinks>
    <hyperlink ref="B4" location="'S2-Single use items'!A1" display="S2" xr:uid="{011EA74B-B7FF-4DB8-B1DD-A8AC8F07BCBD}"/>
    <hyperlink ref="B5" location="'S3-Reusable items'!A1" display="S3" xr:uid="{4396AD17-84EB-4BA6-BEE2-43F6687A511E}"/>
    <hyperlink ref="B6" location="'S4-Textiles'!A1" display="S4" xr:uid="{D543ECF8-292E-4B5C-907B-C9CF6D65371C}"/>
    <hyperlink ref="B7" location="'S5-Sterilization Laundry Repack'!A1" display="S5" xr:uid="{9131E7EB-7504-4907-9682-E767EC657D1F}"/>
    <hyperlink ref="B8" location="'S6-Pharmaceuticals'!A1" display="S6" xr:uid="{8FE949D3-910F-4F72-9D29-56BD629D038A}"/>
    <hyperlink ref="B9" location="'S7-Pharmaceuticals Packaging'!A1" display="S7" xr:uid="{CD7C09F4-DE95-4DDF-9A90-B8A11B46D2F9}"/>
    <hyperlink ref="B10" location="'S8-Pharmaceuticals API'!A1" display="S8" xr:uid="{BD2F29AD-E415-4179-90D8-7E9FD73E3782}"/>
    <hyperlink ref="B12" location="'S10-Energy consumption'!A1" display="S10" xr:uid="{8FC8AB8B-AC4B-45EB-A915-F15C626030A8}"/>
    <hyperlink ref="B11" location="'S9-Medical gases'!A1" display="S9" xr:uid="{81C7ED3E-C4C0-43BA-8952-784B16B38379}"/>
    <hyperlink ref="B13" location="'S11 Diagnostic imaging'!A1" display="S11" xr:uid="{B454FB80-A5F9-4A19-852A-9D903E780158}"/>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137"/>
  <sheetViews>
    <sheetView topLeftCell="F1" zoomScale="55" zoomScaleNormal="55" workbookViewId="0">
      <pane ySplit="1" topLeftCell="A2" activePane="bottomLeft" state="frozen"/>
      <selection pane="bottomLeft" activeCell="G2" sqref="G2"/>
    </sheetView>
  </sheetViews>
  <sheetFormatPr defaultRowHeight="13" x14ac:dyDescent="0.25"/>
  <cols>
    <col min="1" max="1" width="8.7265625" style="2"/>
    <col min="2" max="2" width="37.81640625" style="85" customWidth="1"/>
    <col min="3" max="4" width="15.1796875" style="35" customWidth="1"/>
    <col min="5" max="5" width="15.1796875" style="114" customWidth="1"/>
    <col min="6" max="6" width="57.08984375" style="2" customWidth="1"/>
    <col min="7" max="7" width="13.36328125" style="2" customWidth="1"/>
    <col min="8" max="8" width="6.36328125" style="46" customWidth="1"/>
    <col min="9" max="9" width="44.54296875" style="32" customWidth="1"/>
    <col min="10" max="21" width="15.90625" style="32" customWidth="1"/>
    <col min="22" max="23" width="23.26953125" style="2" customWidth="1"/>
    <col min="24" max="16384" width="8.7265625" style="2"/>
  </cols>
  <sheetData>
    <row r="1" spans="1:21" s="8" customFormat="1" ht="39.5" thickBot="1" x14ac:dyDescent="0.4">
      <c r="A1" s="86" t="s">
        <v>432</v>
      </c>
      <c r="B1" s="80" t="s">
        <v>0</v>
      </c>
      <c r="C1" s="82" t="s">
        <v>394</v>
      </c>
      <c r="D1" s="82" t="s">
        <v>475</v>
      </c>
      <c r="E1" s="79" t="s">
        <v>395</v>
      </c>
      <c r="F1" s="80" t="s">
        <v>90</v>
      </c>
      <c r="G1" s="81" t="s">
        <v>225</v>
      </c>
      <c r="H1" s="82" t="s">
        <v>97</v>
      </c>
      <c r="I1" s="83" t="s">
        <v>396</v>
      </c>
      <c r="J1" s="234" t="s">
        <v>672</v>
      </c>
      <c r="K1" s="235"/>
      <c r="L1" s="235"/>
      <c r="M1" s="235"/>
      <c r="N1" s="235"/>
      <c r="O1" s="235"/>
      <c r="P1" s="235"/>
      <c r="Q1" s="235"/>
      <c r="R1" s="235"/>
      <c r="S1" s="235"/>
      <c r="T1" s="235"/>
      <c r="U1" s="235"/>
    </row>
    <row r="2" spans="1:21" s="8" customFormat="1" ht="31.5" customHeight="1" x14ac:dyDescent="0.35">
      <c r="A2" s="237">
        <v>1.01</v>
      </c>
      <c r="B2" s="190" t="s">
        <v>433</v>
      </c>
      <c r="C2" s="193">
        <v>304400</v>
      </c>
      <c r="D2" s="193">
        <v>79666</v>
      </c>
      <c r="E2" s="220">
        <f>C2-D2</f>
        <v>224734</v>
      </c>
      <c r="F2" s="72" t="s">
        <v>94</v>
      </c>
      <c r="G2" s="153">
        <f>2.24/1000</f>
        <v>2.2400000000000002E-3</v>
      </c>
      <c r="H2" s="77" t="s">
        <v>98</v>
      </c>
      <c r="I2" s="217" t="s">
        <v>476</v>
      </c>
      <c r="J2" s="224" t="s">
        <v>1</v>
      </c>
      <c r="K2" s="214" t="s">
        <v>1</v>
      </c>
      <c r="L2" s="214" t="s">
        <v>2</v>
      </c>
      <c r="M2" s="214" t="s">
        <v>2</v>
      </c>
      <c r="N2" s="214" t="s">
        <v>2</v>
      </c>
      <c r="O2" s="214" t="s">
        <v>3</v>
      </c>
      <c r="P2" s="214" t="s">
        <v>3</v>
      </c>
      <c r="Q2" s="214" t="s">
        <v>3</v>
      </c>
      <c r="R2" s="214" t="s">
        <v>4</v>
      </c>
      <c r="S2" s="214"/>
      <c r="T2" s="214"/>
      <c r="U2" s="214"/>
    </row>
    <row r="3" spans="1:21" s="8" customFormat="1" ht="31.5" customHeight="1" x14ac:dyDescent="0.35">
      <c r="A3" s="237"/>
      <c r="B3" s="191"/>
      <c r="C3" s="194"/>
      <c r="D3" s="194"/>
      <c r="E3" s="197"/>
      <c r="F3" s="63" t="s">
        <v>91</v>
      </c>
      <c r="G3" s="99">
        <f>1.4/1000</f>
        <v>1.4E-3</v>
      </c>
      <c r="H3" s="71" t="s">
        <v>98</v>
      </c>
      <c r="I3" s="218"/>
      <c r="J3" s="225"/>
      <c r="K3" s="215"/>
      <c r="L3" s="215"/>
      <c r="M3" s="215"/>
      <c r="N3" s="215"/>
      <c r="O3" s="215"/>
      <c r="P3" s="215"/>
      <c r="Q3" s="215"/>
      <c r="R3" s="215"/>
      <c r="S3" s="215"/>
      <c r="T3" s="215"/>
      <c r="U3" s="215"/>
    </row>
    <row r="4" spans="1:21" s="8" customFormat="1" ht="31.5" customHeight="1" x14ac:dyDescent="0.35">
      <c r="A4" s="237"/>
      <c r="B4" s="191"/>
      <c r="C4" s="194"/>
      <c r="D4" s="194"/>
      <c r="E4" s="197"/>
      <c r="F4" s="63" t="s">
        <v>92</v>
      </c>
      <c r="G4" s="99">
        <f>2.24/1000</f>
        <v>2.2400000000000002E-3</v>
      </c>
      <c r="H4" s="71" t="s">
        <v>98</v>
      </c>
      <c r="I4" s="218"/>
      <c r="J4" s="225"/>
      <c r="K4" s="215"/>
      <c r="L4" s="215"/>
      <c r="M4" s="215"/>
      <c r="N4" s="215"/>
      <c r="O4" s="215"/>
      <c r="P4" s="215"/>
      <c r="Q4" s="215"/>
      <c r="R4" s="215"/>
      <c r="S4" s="215"/>
      <c r="T4" s="215"/>
      <c r="U4" s="215"/>
    </row>
    <row r="5" spans="1:21" s="8" customFormat="1" ht="50.5" customHeight="1" x14ac:dyDescent="0.35">
      <c r="A5" s="238"/>
      <c r="B5" s="192"/>
      <c r="C5" s="195"/>
      <c r="D5" s="195"/>
      <c r="E5" s="198"/>
      <c r="F5" s="63" t="s">
        <v>93</v>
      </c>
      <c r="G5" s="99">
        <f>1.4/1000*0.83</f>
        <v>1.1619999999999998E-3</v>
      </c>
      <c r="H5" s="71" t="s">
        <v>98</v>
      </c>
      <c r="I5" s="219"/>
      <c r="J5" s="226"/>
      <c r="K5" s="216"/>
      <c r="L5" s="216"/>
      <c r="M5" s="216"/>
      <c r="N5" s="216"/>
      <c r="O5" s="216"/>
      <c r="P5" s="216"/>
      <c r="Q5" s="216"/>
      <c r="R5" s="216"/>
      <c r="S5" s="216"/>
      <c r="T5" s="216"/>
      <c r="U5" s="216"/>
    </row>
    <row r="6" spans="1:21" s="8" customFormat="1" ht="25" customHeight="1" x14ac:dyDescent="0.35">
      <c r="A6" s="239">
        <v>1.02</v>
      </c>
      <c r="B6" s="199" t="s">
        <v>434</v>
      </c>
      <c r="C6" s="202">
        <v>84400</v>
      </c>
      <c r="D6" s="202">
        <v>876</v>
      </c>
      <c r="E6" s="205">
        <f>C6-D6</f>
        <v>83524</v>
      </c>
      <c r="F6" s="11" t="s">
        <v>96</v>
      </c>
      <c r="G6" s="43">
        <f>0.7/1000</f>
        <v>6.9999999999999999E-4</v>
      </c>
      <c r="H6" s="34" t="s">
        <v>98</v>
      </c>
      <c r="I6" s="207" t="s">
        <v>555</v>
      </c>
      <c r="J6" s="221" t="s">
        <v>5</v>
      </c>
      <c r="K6" s="228"/>
      <c r="L6" s="228"/>
      <c r="M6" s="228"/>
      <c r="N6" s="228"/>
      <c r="O6" s="228"/>
      <c r="P6" s="228"/>
      <c r="Q6" s="228"/>
      <c r="R6" s="228"/>
      <c r="S6" s="228"/>
      <c r="T6" s="228"/>
      <c r="U6" s="228"/>
    </row>
    <row r="7" spans="1:21" s="8" customFormat="1" ht="25" customHeight="1" x14ac:dyDescent="0.35">
      <c r="A7" s="240"/>
      <c r="B7" s="200"/>
      <c r="C7" s="203"/>
      <c r="D7" s="203"/>
      <c r="E7" s="205"/>
      <c r="F7" s="11" t="s">
        <v>91</v>
      </c>
      <c r="G7" s="43">
        <f>28.6/1000/100</f>
        <v>2.8600000000000001E-4</v>
      </c>
      <c r="H7" s="34" t="s">
        <v>98</v>
      </c>
      <c r="I7" s="208"/>
      <c r="J7" s="222"/>
      <c r="K7" s="229"/>
      <c r="L7" s="229"/>
      <c r="M7" s="229"/>
      <c r="N7" s="229"/>
      <c r="O7" s="229"/>
      <c r="P7" s="229"/>
      <c r="Q7" s="229"/>
      <c r="R7" s="229"/>
      <c r="S7" s="229"/>
      <c r="T7" s="229"/>
      <c r="U7" s="229"/>
    </row>
    <row r="8" spans="1:21" s="8" customFormat="1" ht="25" customHeight="1" x14ac:dyDescent="0.35">
      <c r="A8" s="240"/>
      <c r="B8" s="200"/>
      <c r="C8" s="203"/>
      <c r="D8" s="203"/>
      <c r="E8" s="205"/>
      <c r="F8" s="11" t="s">
        <v>92</v>
      </c>
      <c r="G8" s="43">
        <f>0.7/1000</f>
        <v>6.9999999999999999E-4</v>
      </c>
      <c r="H8" s="34" t="s">
        <v>98</v>
      </c>
      <c r="I8" s="208"/>
      <c r="J8" s="222"/>
      <c r="K8" s="229"/>
      <c r="L8" s="229"/>
      <c r="M8" s="229"/>
      <c r="N8" s="229"/>
      <c r="O8" s="229"/>
      <c r="P8" s="229"/>
      <c r="Q8" s="229"/>
      <c r="R8" s="229"/>
      <c r="S8" s="229"/>
      <c r="T8" s="229"/>
      <c r="U8" s="229"/>
    </row>
    <row r="9" spans="1:21" s="8" customFormat="1" ht="48.5" customHeight="1" x14ac:dyDescent="0.35">
      <c r="A9" s="241"/>
      <c r="B9" s="201"/>
      <c r="C9" s="204"/>
      <c r="D9" s="204"/>
      <c r="E9" s="206"/>
      <c r="F9" s="44" t="s">
        <v>93</v>
      </c>
      <c r="G9" s="154">
        <f>28.6/1000/100*0.83</f>
        <v>2.3738000000000001E-4</v>
      </c>
      <c r="H9" s="45" t="s">
        <v>98</v>
      </c>
      <c r="I9" s="209"/>
      <c r="J9" s="223"/>
      <c r="K9" s="230"/>
      <c r="L9" s="230"/>
      <c r="M9" s="230"/>
      <c r="N9" s="230"/>
      <c r="O9" s="230"/>
      <c r="P9" s="230"/>
      <c r="Q9" s="230"/>
      <c r="R9" s="230"/>
      <c r="S9" s="230"/>
      <c r="T9" s="230"/>
      <c r="U9" s="230"/>
    </row>
    <row r="10" spans="1:21" s="8" customFormat="1" ht="30" customHeight="1" x14ac:dyDescent="0.35">
      <c r="A10" s="242">
        <v>1.03</v>
      </c>
      <c r="B10" s="233" t="s">
        <v>435</v>
      </c>
      <c r="C10" s="213">
        <v>72000</v>
      </c>
      <c r="D10" s="213"/>
      <c r="E10" s="196">
        <f>C10-D10</f>
        <v>72000</v>
      </c>
      <c r="F10" s="63" t="s">
        <v>99</v>
      </c>
      <c r="G10" s="99">
        <f>5.5/1000</f>
        <v>5.4999999999999997E-3</v>
      </c>
      <c r="H10" s="71" t="s">
        <v>98</v>
      </c>
      <c r="I10" s="231" t="s">
        <v>556</v>
      </c>
      <c r="J10" s="232" t="s">
        <v>6</v>
      </c>
      <c r="K10" s="227"/>
      <c r="L10" s="227"/>
      <c r="M10" s="227"/>
      <c r="N10" s="227"/>
      <c r="O10" s="227"/>
      <c r="P10" s="227"/>
      <c r="Q10" s="227"/>
      <c r="R10" s="227"/>
      <c r="S10" s="227"/>
      <c r="T10" s="227"/>
      <c r="U10" s="227"/>
    </row>
    <row r="11" spans="1:21" s="8" customFormat="1" ht="30" customHeight="1" x14ac:dyDescent="0.35">
      <c r="A11" s="237"/>
      <c r="B11" s="191"/>
      <c r="C11" s="194"/>
      <c r="D11" s="194"/>
      <c r="E11" s="197"/>
      <c r="F11" s="63" t="s">
        <v>100</v>
      </c>
      <c r="G11" s="99">
        <f>5.5/1000</f>
        <v>5.4999999999999997E-3</v>
      </c>
      <c r="H11" s="71" t="s">
        <v>98</v>
      </c>
      <c r="I11" s="218"/>
      <c r="J11" s="225"/>
      <c r="K11" s="215"/>
      <c r="L11" s="215"/>
      <c r="M11" s="215"/>
      <c r="N11" s="215"/>
      <c r="O11" s="215"/>
      <c r="P11" s="215"/>
      <c r="Q11" s="215"/>
      <c r="R11" s="215"/>
      <c r="S11" s="215"/>
      <c r="T11" s="215"/>
      <c r="U11" s="215"/>
    </row>
    <row r="12" spans="1:21" s="8" customFormat="1" ht="30" customHeight="1" x14ac:dyDescent="0.35">
      <c r="A12" s="237"/>
      <c r="B12" s="191"/>
      <c r="C12" s="194"/>
      <c r="D12" s="194"/>
      <c r="E12" s="197"/>
      <c r="F12" s="63" t="s">
        <v>91</v>
      </c>
      <c r="G12" s="99">
        <f>400/1000/300</f>
        <v>1.3333333333333335E-3</v>
      </c>
      <c r="H12" s="71" t="s">
        <v>98</v>
      </c>
      <c r="I12" s="218"/>
      <c r="J12" s="225"/>
      <c r="K12" s="215"/>
      <c r="L12" s="215"/>
      <c r="M12" s="215"/>
      <c r="N12" s="215"/>
      <c r="O12" s="215"/>
      <c r="P12" s="215"/>
      <c r="Q12" s="215"/>
      <c r="R12" s="215"/>
      <c r="S12" s="215"/>
      <c r="T12" s="215"/>
      <c r="U12" s="215"/>
    </row>
    <row r="13" spans="1:21" s="8" customFormat="1" ht="48" customHeight="1" x14ac:dyDescent="0.35">
      <c r="A13" s="238"/>
      <c r="B13" s="192"/>
      <c r="C13" s="195"/>
      <c r="D13" s="195"/>
      <c r="E13" s="198"/>
      <c r="F13" s="63" t="s">
        <v>93</v>
      </c>
      <c r="G13" s="99">
        <f>400/1000/300*0.83</f>
        <v>1.1066666666666668E-3</v>
      </c>
      <c r="H13" s="71" t="s">
        <v>98</v>
      </c>
      <c r="I13" s="219"/>
      <c r="J13" s="226"/>
      <c r="K13" s="216"/>
      <c r="L13" s="216"/>
      <c r="M13" s="216"/>
      <c r="N13" s="216"/>
      <c r="O13" s="216"/>
      <c r="P13" s="216"/>
      <c r="Q13" s="216"/>
      <c r="R13" s="216"/>
      <c r="S13" s="216"/>
      <c r="T13" s="216"/>
      <c r="U13" s="216"/>
    </row>
    <row r="14" spans="1:21" s="8" customFormat="1" ht="38.5" customHeight="1" x14ac:dyDescent="0.35">
      <c r="A14" s="239">
        <v>1.04</v>
      </c>
      <c r="B14" s="199" t="s">
        <v>436</v>
      </c>
      <c r="C14" s="202">
        <v>81000</v>
      </c>
      <c r="D14" s="202"/>
      <c r="E14" s="210">
        <f>C14-D14</f>
        <v>81000</v>
      </c>
      <c r="F14" s="13" t="s">
        <v>99</v>
      </c>
      <c r="G14" s="155">
        <f>0.4/1000</f>
        <v>4.0000000000000002E-4</v>
      </c>
      <c r="H14" s="33" t="s">
        <v>98</v>
      </c>
      <c r="I14" s="207" t="s">
        <v>557</v>
      </c>
      <c r="J14" s="221" t="s">
        <v>7</v>
      </c>
      <c r="K14" s="228"/>
      <c r="L14" s="228"/>
      <c r="M14" s="228"/>
      <c r="N14" s="228"/>
      <c r="O14" s="228"/>
      <c r="P14" s="228"/>
      <c r="Q14" s="228"/>
      <c r="R14" s="228"/>
      <c r="S14" s="228"/>
      <c r="T14" s="228"/>
      <c r="U14" s="228"/>
    </row>
    <row r="15" spans="1:21" s="8" customFormat="1" ht="38.5" customHeight="1" x14ac:dyDescent="0.35">
      <c r="A15" s="240"/>
      <c r="B15" s="200"/>
      <c r="C15" s="203"/>
      <c r="D15" s="203"/>
      <c r="E15" s="211"/>
      <c r="F15" s="11" t="s">
        <v>91</v>
      </c>
      <c r="G15" s="43">
        <f>40.5/1000/250</f>
        <v>1.6200000000000001E-4</v>
      </c>
      <c r="H15" s="34" t="s">
        <v>98</v>
      </c>
      <c r="I15" s="208"/>
      <c r="J15" s="222"/>
      <c r="K15" s="229"/>
      <c r="L15" s="229"/>
      <c r="M15" s="229"/>
      <c r="N15" s="229"/>
      <c r="O15" s="229"/>
      <c r="P15" s="229"/>
      <c r="Q15" s="229"/>
      <c r="R15" s="229"/>
      <c r="S15" s="229"/>
      <c r="T15" s="229"/>
      <c r="U15" s="229"/>
    </row>
    <row r="16" spans="1:21" s="8" customFormat="1" ht="46.5" customHeight="1" x14ac:dyDescent="0.35">
      <c r="A16" s="241"/>
      <c r="B16" s="201"/>
      <c r="C16" s="204"/>
      <c r="D16" s="204"/>
      <c r="E16" s="212"/>
      <c r="F16" s="44" t="s">
        <v>93</v>
      </c>
      <c r="G16" s="154">
        <f>40.5/1000/250*0.83</f>
        <v>1.3446000000000001E-4</v>
      </c>
      <c r="H16" s="45" t="s">
        <v>98</v>
      </c>
      <c r="I16" s="209"/>
      <c r="J16" s="223"/>
      <c r="K16" s="230"/>
      <c r="L16" s="230"/>
      <c r="M16" s="230"/>
      <c r="N16" s="230"/>
      <c r="O16" s="230"/>
      <c r="P16" s="230"/>
      <c r="Q16" s="230"/>
      <c r="R16" s="230"/>
      <c r="S16" s="230"/>
      <c r="T16" s="230"/>
      <c r="U16" s="230"/>
    </row>
    <row r="17" spans="1:21" s="8" customFormat="1" ht="36.5" customHeight="1" x14ac:dyDescent="0.35">
      <c r="A17" s="242">
        <v>1.05</v>
      </c>
      <c r="B17" s="233" t="s">
        <v>437</v>
      </c>
      <c r="C17" s="213">
        <v>66800</v>
      </c>
      <c r="D17" s="213">
        <v>8536</v>
      </c>
      <c r="E17" s="196">
        <f>C17-D17</f>
        <v>58264</v>
      </c>
      <c r="F17" s="63" t="s">
        <v>101</v>
      </c>
      <c r="G17" s="156">
        <f>32.3/1000</f>
        <v>3.2299999999999995E-2</v>
      </c>
      <c r="H17" s="71" t="s">
        <v>98</v>
      </c>
      <c r="I17" s="231" t="s">
        <v>120</v>
      </c>
      <c r="J17" s="232" t="s">
        <v>8</v>
      </c>
      <c r="K17" s="227"/>
      <c r="L17" s="227"/>
      <c r="M17" s="227"/>
      <c r="N17" s="227"/>
      <c r="O17" s="227"/>
      <c r="P17" s="227"/>
      <c r="Q17" s="227"/>
      <c r="R17" s="227"/>
      <c r="S17" s="227"/>
      <c r="T17" s="227"/>
      <c r="U17" s="227"/>
    </row>
    <row r="18" spans="1:21" s="8" customFormat="1" ht="36.5" customHeight="1" x14ac:dyDescent="0.35">
      <c r="A18" s="237"/>
      <c r="B18" s="191"/>
      <c r="C18" s="194"/>
      <c r="D18" s="194"/>
      <c r="E18" s="197"/>
      <c r="F18" s="63" t="s">
        <v>91</v>
      </c>
      <c r="G18" s="99">
        <f>133.5/1000/50</f>
        <v>2.6700000000000001E-3</v>
      </c>
      <c r="H18" s="71" t="s">
        <v>98</v>
      </c>
      <c r="I18" s="218"/>
      <c r="J18" s="225"/>
      <c r="K18" s="215"/>
      <c r="L18" s="215"/>
      <c r="M18" s="215"/>
      <c r="N18" s="215"/>
      <c r="O18" s="215"/>
      <c r="P18" s="215"/>
      <c r="Q18" s="215"/>
      <c r="R18" s="215"/>
      <c r="S18" s="215"/>
      <c r="T18" s="215"/>
      <c r="U18" s="215"/>
    </row>
    <row r="19" spans="1:21" s="8" customFormat="1" ht="49" customHeight="1" x14ac:dyDescent="0.35">
      <c r="A19" s="238"/>
      <c r="B19" s="192"/>
      <c r="C19" s="195"/>
      <c r="D19" s="195"/>
      <c r="E19" s="198"/>
      <c r="F19" s="63" t="s">
        <v>93</v>
      </c>
      <c r="G19" s="99">
        <f>133.5/1000/50*0.83</f>
        <v>2.2160999999999999E-3</v>
      </c>
      <c r="H19" s="71" t="s">
        <v>98</v>
      </c>
      <c r="I19" s="219"/>
      <c r="J19" s="226"/>
      <c r="K19" s="216"/>
      <c r="L19" s="216"/>
      <c r="M19" s="216"/>
      <c r="N19" s="216"/>
      <c r="O19" s="216"/>
      <c r="P19" s="216"/>
      <c r="Q19" s="216"/>
      <c r="R19" s="216"/>
      <c r="S19" s="216"/>
      <c r="T19" s="216"/>
      <c r="U19" s="216"/>
    </row>
    <row r="20" spans="1:21" s="8" customFormat="1" ht="38.5" customHeight="1" x14ac:dyDescent="0.35">
      <c r="A20" s="239">
        <v>1.06</v>
      </c>
      <c r="B20" s="199" t="s">
        <v>438</v>
      </c>
      <c r="C20" s="202">
        <v>42000</v>
      </c>
      <c r="D20" s="202">
        <v>2957</v>
      </c>
      <c r="E20" s="210">
        <f>C20-D20</f>
        <v>39043</v>
      </c>
      <c r="F20" s="13" t="s">
        <v>102</v>
      </c>
      <c r="G20" s="155">
        <f>7.4/1000</f>
        <v>7.4000000000000003E-3</v>
      </c>
      <c r="H20" s="33" t="s">
        <v>98</v>
      </c>
      <c r="I20" s="207" t="s">
        <v>558</v>
      </c>
      <c r="J20" s="221" t="s">
        <v>9</v>
      </c>
      <c r="K20" s="228" t="s">
        <v>10</v>
      </c>
      <c r="L20" s="228" t="s">
        <v>11</v>
      </c>
      <c r="M20" s="228"/>
      <c r="N20" s="228"/>
      <c r="O20" s="228"/>
      <c r="P20" s="228"/>
      <c r="Q20" s="228"/>
      <c r="R20" s="228"/>
      <c r="S20" s="228"/>
      <c r="T20" s="228"/>
      <c r="U20" s="228"/>
    </row>
    <row r="21" spans="1:21" s="8" customFormat="1" ht="38.5" customHeight="1" x14ac:dyDescent="0.35">
      <c r="A21" s="240"/>
      <c r="B21" s="200"/>
      <c r="C21" s="203"/>
      <c r="D21" s="203"/>
      <c r="E21" s="211"/>
      <c r="F21" s="11" t="s">
        <v>91</v>
      </c>
      <c r="G21" s="43">
        <f>94.7/1000/200</f>
        <v>4.7350000000000002E-4</v>
      </c>
      <c r="H21" s="34" t="s">
        <v>98</v>
      </c>
      <c r="I21" s="208"/>
      <c r="J21" s="222"/>
      <c r="K21" s="229"/>
      <c r="L21" s="229"/>
      <c r="M21" s="229"/>
      <c r="N21" s="229"/>
      <c r="O21" s="229"/>
      <c r="P21" s="229"/>
      <c r="Q21" s="229"/>
      <c r="R21" s="229"/>
      <c r="S21" s="229"/>
      <c r="T21" s="229"/>
      <c r="U21" s="229"/>
    </row>
    <row r="22" spans="1:21" s="8" customFormat="1" ht="46.5" customHeight="1" x14ac:dyDescent="0.35">
      <c r="A22" s="241"/>
      <c r="B22" s="201"/>
      <c r="C22" s="204"/>
      <c r="D22" s="204"/>
      <c r="E22" s="212"/>
      <c r="F22" s="44" t="s">
        <v>93</v>
      </c>
      <c r="G22" s="154">
        <f>94.7/1000/200*0.83</f>
        <v>3.9300499999999998E-4</v>
      </c>
      <c r="H22" s="45" t="s">
        <v>98</v>
      </c>
      <c r="I22" s="209"/>
      <c r="J22" s="223"/>
      <c r="K22" s="230"/>
      <c r="L22" s="230"/>
      <c r="M22" s="230"/>
      <c r="N22" s="230"/>
      <c r="O22" s="230"/>
      <c r="P22" s="230"/>
      <c r="Q22" s="230"/>
      <c r="R22" s="230"/>
      <c r="S22" s="230"/>
      <c r="T22" s="230"/>
      <c r="U22" s="230"/>
    </row>
    <row r="23" spans="1:21" s="8" customFormat="1" ht="32" customHeight="1" x14ac:dyDescent="0.35">
      <c r="A23" s="242">
        <v>1.07</v>
      </c>
      <c r="B23" s="233" t="s">
        <v>446</v>
      </c>
      <c r="C23" s="213">
        <v>48900</v>
      </c>
      <c r="D23" s="213">
        <v>780</v>
      </c>
      <c r="E23" s="196">
        <f>C23-D23</f>
        <v>48120</v>
      </c>
      <c r="F23" s="63" t="s">
        <v>103</v>
      </c>
      <c r="G23" s="99">
        <f>(0.65+0.93+0.93)/1000</f>
        <v>2.5100000000000001E-3</v>
      </c>
      <c r="H23" s="71" t="s">
        <v>98</v>
      </c>
      <c r="I23" s="231" t="s">
        <v>559</v>
      </c>
      <c r="J23" s="232" t="s">
        <v>14</v>
      </c>
      <c r="K23" s="227"/>
      <c r="L23" s="227"/>
      <c r="M23" s="227"/>
      <c r="N23" s="227"/>
      <c r="O23" s="227"/>
      <c r="P23" s="227"/>
      <c r="Q23" s="227"/>
      <c r="R23" s="227"/>
      <c r="S23" s="227"/>
      <c r="T23" s="227"/>
      <c r="U23" s="227"/>
    </row>
    <row r="24" spans="1:21" s="8" customFormat="1" ht="32" customHeight="1" x14ac:dyDescent="0.35">
      <c r="A24" s="237"/>
      <c r="B24" s="191"/>
      <c r="C24" s="194"/>
      <c r="D24" s="194"/>
      <c r="E24" s="197"/>
      <c r="F24" s="63" t="s">
        <v>91</v>
      </c>
      <c r="G24" s="156">
        <f>52.3/1000/50</f>
        <v>1.0460000000000001E-3</v>
      </c>
      <c r="H24" s="71" t="s">
        <v>98</v>
      </c>
      <c r="I24" s="218"/>
      <c r="J24" s="225"/>
      <c r="K24" s="215"/>
      <c r="L24" s="215"/>
      <c r="M24" s="215"/>
      <c r="N24" s="215"/>
      <c r="O24" s="215"/>
      <c r="P24" s="215"/>
      <c r="Q24" s="215"/>
      <c r="R24" s="215"/>
      <c r="S24" s="215"/>
      <c r="T24" s="215"/>
      <c r="U24" s="215"/>
    </row>
    <row r="25" spans="1:21" s="8" customFormat="1" ht="32" customHeight="1" x14ac:dyDescent="0.35">
      <c r="A25" s="237"/>
      <c r="B25" s="191"/>
      <c r="C25" s="194"/>
      <c r="D25" s="194"/>
      <c r="E25" s="197"/>
      <c r="F25" s="63" t="s">
        <v>104</v>
      </c>
      <c r="G25" s="99">
        <f>0.3/1000</f>
        <v>2.9999999999999997E-4</v>
      </c>
      <c r="H25" s="71" t="s">
        <v>98</v>
      </c>
      <c r="I25" s="218"/>
      <c r="J25" s="225"/>
      <c r="K25" s="215"/>
      <c r="L25" s="215"/>
      <c r="M25" s="215"/>
      <c r="N25" s="215"/>
      <c r="O25" s="215"/>
      <c r="P25" s="215"/>
      <c r="Q25" s="215"/>
      <c r="R25" s="215"/>
      <c r="S25" s="215"/>
      <c r="T25" s="215"/>
      <c r="U25" s="215"/>
    </row>
    <row r="26" spans="1:21" s="8" customFormat="1" ht="45.5" customHeight="1" x14ac:dyDescent="0.35">
      <c r="A26" s="238"/>
      <c r="B26" s="192"/>
      <c r="C26" s="195"/>
      <c r="D26" s="195"/>
      <c r="E26" s="198"/>
      <c r="F26" s="63" t="s">
        <v>93</v>
      </c>
      <c r="G26" s="99">
        <f>52.3/1000/50*0.83</f>
        <v>8.6817999999999997E-4</v>
      </c>
      <c r="H26" s="71" t="s">
        <v>98</v>
      </c>
      <c r="I26" s="219"/>
      <c r="J26" s="226"/>
      <c r="K26" s="216"/>
      <c r="L26" s="216"/>
      <c r="M26" s="216"/>
      <c r="N26" s="216"/>
      <c r="O26" s="216"/>
      <c r="P26" s="216"/>
      <c r="Q26" s="216"/>
      <c r="R26" s="216"/>
      <c r="S26" s="216"/>
      <c r="T26" s="216"/>
      <c r="U26" s="216"/>
    </row>
    <row r="27" spans="1:21" s="8" customFormat="1" ht="43" customHeight="1" x14ac:dyDescent="0.35">
      <c r="A27" s="239">
        <v>1.08</v>
      </c>
      <c r="B27" s="199" t="s">
        <v>439</v>
      </c>
      <c r="C27" s="202">
        <v>29650</v>
      </c>
      <c r="D27" s="202">
        <v>440</v>
      </c>
      <c r="E27" s="210">
        <f>C27-D27</f>
        <v>29210</v>
      </c>
      <c r="F27" s="13" t="s">
        <v>105</v>
      </c>
      <c r="G27" s="155">
        <f>0.5/1000</f>
        <v>5.0000000000000001E-4</v>
      </c>
      <c r="H27" s="33" t="s">
        <v>98</v>
      </c>
      <c r="I27" s="207" t="s">
        <v>560</v>
      </c>
      <c r="J27" s="221" t="s">
        <v>11</v>
      </c>
      <c r="K27" s="228" t="s">
        <v>12</v>
      </c>
      <c r="L27" s="228" t="s">
        <v>13</v>
      </c>
      <c r="M27" s="228"/>
      <c r="N27" s="228"/>
      <c r="O27" s="228"/>
      <c r="P27" s="228"/>
      <c r="Q27" s="228"/>
      <c r="R27" s="228"/>
      <c r="S27" s="228"/>
      <c r="T27" s="228"/>
      <c r="U27" s="228"/>
    </row>
    <row r="28" spans="1:21" s="8" customFormat="1" ht="43" customHeight="1" x14ac:dyDescent="0.35">
      <c r="A28" s="240"/>
      <c r="B28" s="200"/>
      <c r="C28" s="203"/>
      <c r="D28" s="203"/>
      <c r="E28" s="211"/>
      <c r="F28" s="11" t="s">
        <v>100</v>
      </c>
      <c r="G28" s="43">
        <f>0.5/1000</f>
        <v>5.0000000000000001E-4</v>
      </c>
      <c r="H28" s="34" t="s">
        <v>98</v>
      </c>
      <c r="I28" s="208"/>
      <c r="J28" s="222"/>
      <c r="K28" s="229"/>
      <c r="L28" s="229"/>
      <c r="M28" s="229"/>
      <c r="N28" s="229"/>
      <c r="O28" s="229"/>
      <c r="P28" s="229"/>
      <c r="Q28" s="229"/>
      <c r="R28" s="229"/>
      <c r="S28" s="229"/>
      <c r="T28" s="229"/>
      <c r="U28" s="229"/>
    </row>
    <row r="29" spans="1:21" s="8" customFormat="1" ht="43" customHeight="1" x14ac:dyDescent="0.35">
      <c r="A29" s="240"/>
      <c r="B29" s="200"/>
      <c r="C29" s="203"/>
      <c r="D29" s="203"/>
      <c r="E29" s="211"/>
      <c r="F29" s="11" t="s">
        <v>91</v>
      </c>
      <c r="G29" s="43">
        <f>11/1000/100</f>
        <v>1.0999999999999999E-4</v>
      </c>
      <c r="H29" s="34" t="s">
        <v>98</v>
      </c>
      <c r="I29" s="208"/>
      <c r="J29" s="222"/>
      <c r="K29" s="229"/>
      <c r="L29" s="229"/>
      <c r="M29" s="229"/>
      <c r="N29" s="229"/>
      <c r="O29" s="229"/>
      <c r="P29" s="229"/>
      <c r="Q29" s="229"/>
      <c r="R29" s="229"/>
      <c r="S29" s="229"/>
      <c r="T29" s="229"/>
      <c r="U29" s="229"/>
    </row>
    <row r="30" spans="1:21" s="8" customFormat="1" ht="47.5" customHeight="1" x14ac:dyDescent="0.35">
      <c r="A30" s="241"/>
      <c r="B30" s="201"/>
      <c r="C30" s="204"/>
      <c r="D30" s="204"/>
      <c r="E30" s="212"/>
      <c r="F30" s="44" t="s">
        <v>93</v>
      </c>
      <c r="G30" s="154">
        <f>11/1000/100*0.83</f>
        <v>9.1299999999999983E-5</v>
      </c>
      <c r="H30" s="45" t="s">
        <v>98</v>
      </c>
      <c r="I30" s="209"/>
      <c r="J30" s="223"/>
      <c r="K30" s="230"/>
      <c r="L30" s="230"/>
      <c r="M30" s="230"/>
      <c r="N30" s="230"/>
      <c r="O30" s="230"/>
      <c r="P30" s="230"/>
      <c r="Q30" s="230"/>
      <c r="R30" s="230"/>
      <c r="S30" s="230"/>
      <c r="T30" s="230"/>
      <c r="U30" s="230"/>
    </row>
    <row r="31" spans="1:21" s="8" customFormat="1" ht="28" customHeight="1" x14ac:dyDescent="0.35">
      <c r="A31" s="242">
        <v>1.0900000000000001</v>
      </c>
      <c r="B31" s="233" t="s">
        <v>440</v>
      </c>
      <c r="C31" s="213">
        <v>30500</v>
      </c>
      <c r="D31" s="213">
        <f>15659+440</f>
        <v>16099</v>
      </c>
      <c r="E31" s="196">
        <f>C31-D31</f>
        <v>14401</v>
      </c>
      <c r="F31" s="63" t="s">
        <v>96</v>
      </c>
      <c r="G31" s="99">
        <f>7.1/1000</f>
        <v>7.0999999999999995E-3</v>
      </c>
      <c r="H31" s="71" t="s">
        <v>98</v>
      </c>
      <c r="I31" s="231" t="s">
        <v>555</v>
      </c>
      <c r="J31" s="232" t="s">
        <v>15</v>
      </c>
      <c r="K31" s="227"/>
      <c r="L31" s="227"/>
      <c r="M31" s="227"/>
      <c r="N31" s="227"/>
      <c r="O31" s="227"/>
      <c r="P31" s="227"/>
      <c r="Q31" s="227"/>
      <c r="R31" s="227"/>
      <c r="S31" s="227"/>
      <c r="T31" s="227"/>
      <c r="U31" s="227"/>
    </row>
    <row r="32" spans="1:21" s="8" customFormat="1" ht="28" customHeight="1" x14ac:dyDescent="0.35">
      <c r="A32" s="237"/>
      <c r="B32" s="191"/>
      <c r="C32" s="194"/>
      <c r="D32" s="194"/>
      <c r="E32" s="197"/>
      <c r="F32" s="63" t="s">
        <v>91</v>
      </c>
      <c r="G32" s="156">
        <f>99/1000/100</f>
        <v>9.8999999999999999E-4</v>
      </c>
      <c r="H32" s="71" t="s">
        <v>98</v>
      </c>
      <c r="I32" s="218"/>
      <c r="J32" s="225"/>
      <c r="K32" s="215"/>
      <c r="L32" s="215"/>
      <c r="M32" s="215"/>
      <c r="N32" s="215"/>
      <c r="O32" s="215"/>
      <c r="P32" s="215"/>
      <c r="Q32" s="215"/>
      <c r="R32" s="215"/>
      <c r="S32" s="215"/>
      <c r="T32" s="215"/>
      <c r="U32" s="215"/>
    </row>
    <row r="33" spans="1:21" s="8" customFormat="1" ht="28" customHeight="1" x14ac:dyDescent="0.35">
      <c r="A33" s="237"/>
      <c r="B33" s="191"/>
      <c r="C33" s="194"/>
      <c r="D33" s="194"/>
      <c r="E33" s="197"/>
      <c r="F33" s="63" t="s">
        <v>92</v>
      </c>
      <c r="G33" s="99">
        <f>7.1/1000</f>
        <v>7.0999999999999995E-3</v>
      </c>
      <c r="H33" s="71" t="s">
        <v>98</v>
      </c>
      <c r="I33" s="218"/>
      <c r="J33" s="225"/>
      <c r="K33" s="215"/>
      <c r="L33" s="215"/>
      <c r="M33" s="215"/>
      <c r="N33" s="215"/>
      <c r="O33" s="215"/>
      <c r="P33" s="215"/>
      <c r="Q33" s="215"/>
      <c r="R33" s="215"/>
      <c r="S33" s="215"/>
      <c r="T33" s="215"/>
      <c r="U33" s="215"/>
    </row>
    <row r="34" spans="1:21" s="8" customFormat="1" ht="46" customHeight="1" x14ac:dyDescent="0.35">
      <c r="A34" s="238"/>
      <c r="B34" s="192"/>
      <c r="C34" s="195"/>
      <c r="D34" s="195"/>
      <c r="E34" s="198"/>
      <c r="F34" s="63" t="s">
        <v>93</v>
      </c>
      <c r="G34" s="99">
        <f>99/1000/100*0.83</f>
        <v>8.2169999999999997E-4</v>
      </c>
      <c r="H34" s="71" t="s">
        <v>98</v>
      </c>
      <c r="I34" s="219"/>
      <c r="J34" s="226"/>
      <c r="K34" s="216"/>
      <c r="L34" s="216"/>
      <c r="M34" s="216"/>
      <c r="N34" s="216"/>
      <c r="O34" s="216"/>
      <c r="P34" s="216"/>
      <c r="Q34" s="216"/>
      <c r="R34" s="216"/>
      <c r="S34" s="216"/>
      <c r="T34" s="216"/>
      <c r="U34" s="216"/>
    </row>
    <row r="35" spans="1:21" s="8" customFormat="1" ht="30" customHeight="1" x14ac:dyDescent="0.35">
      <c r="A35" s="239">
        <v>1.1000000000000001</v>
      </c>
      <c r="B35" s="199" t="s">
        <v>441</v>
      </c>
      <c r="C35" s="202">
        <v>30000</v>
      </c>
      <c r="D35" s="202">
        <v>19469</v>
      </c>
      <c r="E35" s="210">
        <f>C35-D35</f>
        <v>10531</v>
      </c>
      <c r="F35" s="13" t="s">
        <v>106</v>
      </c>
      <c r="G35" s="155">
        <f>8.1/1000</f>
        <v>8.0999999999999996E-3</v>
      </c>
      <c r="H35" s="33" t="s">
        <v>98</v>
      </c>
      <c r="I35" s="207" t="s">
        <v>561</v>
      </c>
      <c r="J35" s="221" t="s">
        <v>21</v>
      </c>
      <c r="K35" s="228"/>
      <c r="L35" s="228"/>
      <c r="M35" s="228"/>
      <c r="N35" s="228"/>
      <c r="O35" s="228"/>
      <c r="P35" s="228"/>
      <c r="Q35" s="228"/>
      <c r="R35" s="228"/>
      <c r="S35" s="228"/>
      <c r="T35" s="228"/>
      <c r="U35" s="228"/>
    </row>
    <row r="36" spans="1:21" s="8" customFormat="1" ht="30" customHeight="1" x14ac:dyDescent="0.35">
      <c r="A36" s="240"/>
      <c r="B36" s="200"/>
      <c r="C36" s="203"/>
      <c r="D36" s="203"/>
      <c r="E36" s="211"/>
      <c r="F36" s="11" t="s">
        <v>91</v>
      </c>
      <c r="G36" s="43">
        <f>279/1000/500</f>
        <v>5.5800000000000001E-4</v>
      </c>
      <c r="H36" s="34" t="s">
        <v>98</v>
      </c>
      <c r="I36" s="208"/>
      <c r="J36" s="222"/>
      <c r="K36" s="229"/>
      <c r="L36" s="229"/>
      <c r="M36" s="229"/>
      <c r="N36" s="229"/>
      <c r="O36" s="229"/>
      <c r="P36" s="229"/>
      <c r="Q36" s="229"/>
      <c r="R36" s="229"/>
      <c r="S36" s="229"/>
      <c r="T36" s="229"/>
      <c r="U36" s="229"/>
    </row>
    <row r="37" spans="1:21" s="8" customFormat="1" ht="39" customHeight="1" x14ac:dyDescent="0.35">
      <c r="A37" s="241"/>
      <c r="B37" s="201"/>
      <c r="C37" s="204"/>
      <c r="D37" s="204"/>
      <c r="E37" s="212"/>
      <c r="F37" s="44" t="s">
        <v>93</v>
      </c>
      <c r="G37" s="154">
        <f>279/1000/500*0.83</f>
        <v>4.6313999999999996E-4</v>
      </c>
      <c r="H37" s="45" t="s">
        <v>98</v>
      </c>
      <c r="I37" s="209"/>
      <c r="J37" s="223"/>
      <c r="K37" s="230"/>
      <c r="L37" s="230"/>
      <c r="M37" s="230"/>
      <c r="N37" s="230"/>
      <c r="O37" s="230"/>
      <c r="P37" s="230"/>
      <c r="Q37" s="230"/>
      <c r="R37" s="230"/>
      <c r="S37" s="230"/>
      <c r="T37" s="230"/>
      <c r="U37" s="230"/>
    </row>
    <row r="38" spans="1:21" s="8" customFormat="1" ht="41" customHeight="1" x14ac:dyDescent="0.35">
      <c r="A38" s="242">
        <v>1.1100000000000001</v>
      </c>
      <c r="B38" s="233" t="s">
        <v>442</v>
      </c>
      <c r="C38" s="213">
        <v>24824</v>
      </c>
      <c r="D38" s="213">
        <v>2053</v>
      </c>
      <c r="E38" s="196">
        <f>C38-D38</f>
        <v>22771</v>
      </c>
      <c r="F38" s="63" t="s">
        <v>105</v>
      </c>
      <c r="G38" s="99">
        <f>53.9/1000/8</f>
        <v>6.7374999999999996E-3</v>
      </c>
      <c r="H38" s="71" t="s">
        <v>98</v>
      </c>
      <c r="I38" s="231" t="s">
        <v>562</v>
      </c>
      <c r="J38" s="232" t="s">
        <v>22</v>
      </c>
      <c r="K38" s="227"/>
      <c r="L38" s="227"/>
      <c r="M38" s="227"/>
      <c r="N38" s="227"/>
      <c r="O38" s="227"/>
      <c r="P38" s="227"/>
      <c r="Q38" s="227"/>
      <c r="R38" s="227"/>
      <c r="S38" s="227"/>
      <c r="T38" s="227"/>
      <c r="U38" s="227"/>
    </row>
    <row r="39" spans="1:21" s="8" customFormat="1" ht="41" customHeight="1" x14ac:dyDescent="0.35">
      <c r="A39" s="238"/>
      <c r="B39" s="192"/>
      <c r="C39" s="195"/>
      <c r="D39" s="195"/>
      <c r="E39" s="198"/>
      <c r="F39" s="63" t="s">
        <v>107</v>
      </c>
      <c r="G39" s="99">
        <f>53.9/1000/8</f>
        <v>6.7374999999999996E-3</v>
      </c>
      <c r="H39" s="71" t="s">
        <v>98</v>
      </c>
      <c r="I39" s="219"/>
      <c r="J39" s="226"/>
      <c r="K39" s="216"/>
      <c r="L39" s="216"/>
      <c r="M39" s="216"/>
      <c r="N39" s="216"/>
      <c r="O39" s="216"/>
      <c r="P39" s="216"/>
      <c r="Q39" s="216"/>
      <c r="R39" s="216"/>
      <c r="S39" s="216"/>
      <c r="T39" s="216"/>
      <c r="U39" s="216"/>
    </row>
    <row r="40" spans="1:21" s="8" customFormat="1" ht="28" customHeight="1" x14ac:dyDescent="0.35">
      <c r="A40" s="239">
        <v>1.1200000000000001</v>
      </c>
      <c r="B40" s="199" t="s">
        <v>443</v>
      </c>
      <c r="C40" s="202">
        <v>36850</v>
      </c>
      <c r="D40" s="202">
        <f>16900+880</f>
        <v>17780</v>
      </c>
      <c r="E40" s="210">
        <f>C40-D40</f>
        <v>19070</v>
      </c>
      <c r="F40" s="13" t="s">
        <v>96</v>
      </c>
      <c r="G40" s="158">
        <f>0.95/1000</f>
        <v>9.5E-4</v>
      </c>
      <c r="H40" s="33" t="s">
        <v>98</v>
      </c>
      <c r="I40" s="207" t="s">
        <v>564</v>
      </c>
      <c r="J40" s="221" t="s">
        <v>24</v>
      </c>
      <c r="K40" s="228" t="s">
        <v>25</v>
      </c>
      <c r="L40" s="228" t="s">
        <v>26</v>
      </c>
      <c r="M40" s="228" t="s">
        <v>27</v>
      </c>
      <c r="N40" s="228" t="s">
        <v>28</v>
      </c>
      <c r="O40" s="228" t="s">
        <v>29</v>
      </c>
      <c r="P40" s="228"/>
      <c r="Q40" s="228"/>
      <c r="R40" s="228"/>
      <c r="S40" s="228"/>
      <c r="T40" s="228"/>
      <c r="U40" s="228"/>
    </row>
    <row r="41" spans="1:21" s="8" customFormat="1" ht="28" customHeight="1" x14ac:dyDescent="0.35">
      <c r="A41" s="240"/>
      <c r="B41" s="200"/>
      <c r="C41" s="203"/>
      <c r="D41" s="203"/>
      <c r="E41" s="211"/>
      <c r="F41" s="11" t="s">
        <v>108</v>
      </c>
      <c r="G41" s="152">
        <f>0.95/1000</f>
        <v>9.5E-4</v>
      </c>
      <c r="H41" s="34" t="s">
        <v>98</v>
      </c>
      <c r="I41" s="208"/>
      <c r="J41" s="222"/>
      <c r="K41" s="229"/>
      <c r="L41" s="229"/>
      <c r="M41" s="229"/>
      <c r="N41" s="229"/>
      <c r="O41" s="229"/>
      <c r="P41" s="229"/>
      <c r="Q41" s="229"/>
      <c r="R41" s="229"/>
      <c r="S41" s="229"/>
      <c r="T41" s="229"/>
      <c r="U41" s="229"/>
    </row>
    <row r="42" spans="1:21" s="8" customFormat="1" ht="28" customHeight="1" x14ac:dyDescent="0.35">
      <c r="A42" s="240"/>
      <c r="B42" s="200"/>
      <c r="C42" s="203"/>
      <c r="D42" s="203"/>
      <c r="E42" s="211"/>
      <c r="F42" s="11" t="s">
        <v>91</v>
      </c>
      <c r="G42" s="43">
        <f>26/1000/100</f>
        <v>2.5999999999999998E-4</v>
      </c>
      <c r="H42" s="34" t="s">
        <v>98</v>
      </c>
      <c r="I42" s="208"/>
      <c r="J42" s="222"/>
      <c r="K42" s="229"/>
      <c r="L42" s="229"/>
      <c r="M42" s="229"/>
      <c r="N42" s="229"/>
      <c r="O42" s="229"/>
      <c r="P42" s="229"/>
      <c r="Q42" s="229"/>
      <c r="R42" s="229"/>
      <c r="S42" s="229"/>
      <c r="T42" s="229"/>
      <c r="U42" s="229"/>
    </row>
    <row r="43" spans="1:21" s="8" customFormat="1" ht="28" customHeight="1" x14ac:dyDescent="0.35">
      <c r="A43" s="240"/>
      <c r="B43" s="200"/>
      <c r="C43" s="203"/>
      <c r="D43" s="203"/>
      <c r="E43" s="211"/>
      <c r="F43" s="11" t="s">
        <v>92</v>
      </c>
      <c r="G43" s="152">
        <f>0.95/1000</f>
        <v>9.5E-4</v>
      </c>
      <c r="H43" s="34" t="s">
        <v>98</v>
      </c>
      <c r="I43" s="208"/>
      <c r="J43" s="222"/>
      <c r="K43" s="229"/>
      <c r="L43" s="229"/>
      <c r="M43" s="229"/>
      <c r="N43" s="229"/>
      <c r="O43" s="229"/>
      <c r="P43" s="229"/>
      <c r="Q43" s="229"/>
      <c r="R43" s="229"/>
      <c r="S43" s="229"/>
      <c r="T43" s="229"/>
      <c r="U43" s="229"/>
    </row>
    <row r="44" spans="1:21" s="8" customFormat="1" ht="28" customHeight="1" x14ac:dyDescent="0.35">
      <c r="A44" s="240"/>
      <c r="B44" s="200"/>
      <c r="C44" s="203"/>
      <c r="D44" s="203"/>
      <c r="E44" s="211"/>
      <c r="F44" s="11" t="s">
        <v>109</v>
      </c>
      <c r="G44" s="152">
        <f>0.95/1000</f>
        <v>9.5E-4</v>
      </c>
      <c r="H44" s="34" t="s">
        <v>98</v>
      </c>
      <c r="I44" s="208"/>
      <c r="J44" s="222"/>
      <c r="K44" s="229"/>
      <c r="L44" s="229"/>
      <c r="M44" s="229"/>
      <c r="N44" s="229"/>
      <c r="O44" s="229"/>
      <c r="P44" s="229"/>
      <c r="Q44" s="229"/>
      <c r="R44" s="229"/>
      <c r="S44" s="229"/>
      <c r="T44" s="229"/>
      <c r="U44" s="229"/>
    </row>
    <row r="45" spans="1:21" s="8" customFormat="1" ht="28" customHeight="1" x14ac:dyDescent="0.35">
      <c r="A45" s="241"/>
      <c r="B45" s="201"/>
      <c r="C45" s="204"/>
      <c r="D45" s="204"/>
      <c r="E45" s="212"/>
      <c r="F45" s="44" t="s">
        <v>93</v>
      </c>
      <c r="G45" s="154">
        <f>26/1000/100*0.83</f>
        <v>2.1579999999999996E-4</v>
      </c>
      <c r="H45" s="45" t="s">
        <v>98</v>
      </c>
      <c r="I45" s="209"/>
      <c r="J45" s="223"/>
      <c r="K45" s="230"/>
      <c r="L45" s="230"/>
      <c r="M45" s="230"/>
      <c r="N45" s="230"/>
      <c r="O45" s="230"/>
      <c r="P45" s="230"/>
      <c r="Q45" s="230"/>
      <c r="R45" s="230"/>
      <c r="S45" s="230"/>
      <c r="T45" s="230"/>
      <c r="U45" s="230"/>
    </row>
    <row r="46" spans="1:21" s="8" customFormat="1" ht="30.5" customHeight="1" x14ac:dyDescent="0.35">
      <c r="A46" s="242">
        <v>1.1299999999999999</v>
      </c>
      <c r="B46" s="233" t="s">
        <v>445</v>
      </c>
      <c r="C46" s="213">
        <v>21230</v>
      </c>
      <c r="D46" s="213">
        <v>730</v>
      </c>
      <c r="E46" s="196">
        <f>C46-D46</f>
        <v>20500</v>
      </c>
      <c r="F46" s="63" t="s">
        <v>96</v>
      </c>
      <c r="G46" s="156">
        <f>36.3/1000</f>
        <v>3.6299999999999999E-2</v>
      </c>
      <c r="H46" s="71" t="s">
        <v>98</v>
      </c>
      <c r="I46" s="231" t="s">
        <v>563</v>
      </c>
      <c r="J46" s="232" t="s">
        <v>16</v>
      </c>
      <c r="K46" s="227" t="s">
        <v>17</v>
      </c>
      <c r="L46" s="227"/>
      <c r="M46" s="227"/>
      <c r="N46" s="227"/>
      <c r="O46" s="227"/>
      <c r="P46" s="227"/>
      <c r="Q46" s="227"/>
      <c r="R46" s="227"/>
      <c r="S46" s="227"/>
      <c r="T46" s="227"/>
      <c r="U46" s="227"/>
    </row>
    <row r="47" spans="1:21" s="8" customFormat="1" ht="30.5" customHeight="1" x14ac:dyDescent="0.35">
      <c r="A47" s="237"/>
      <c r="B47" s="191"/>
      <c r="C47" s="194"/>
      <c r="D47" s="194"/>
      <c r="E47" s="197"/>
      <c r="F47" s="63" t="s">
        <v>91</v>
      </c>
      <c r="G47" s="99">
        <f>323/1000/100</f>
        <v>3.2300000000000002E-3</v>
      </c>
      <c r="H47" s="71" t="s">
        <v>98</v>
      </c>
      <c r="I47" s="218"/>
      <c r="J47" s="225"/>
      <c r="K47" s="215"/>
      <c r="L47" s="215"/>
      <c r="M47" s="215"/>
      <c r="N47" s="215"/>
      <c r="O47" s="215"/>
      <c r="P47" s="215"/>
      <c r="Q47" s="215"/>
      <c r="R47" s="215"/>
      <c r="S47" s="215"/>
      <c r="T47" s="215"/>
      <c r="U47" s="215"/>
    </row>
    <row r="48" spans="1:21" s="8" customFormat="1" ht="30.5" customHeight="1" x14ac:dyDescent="0.35">
      <c r="A48" s="237"/>
      <c r="B48" s="191"/>
      <c r="C48" s="194"/>
      <c r="D48" s="194"/>
      <c r="E48" s="197"/>
      <c r="F48" s="63" t="s">
        <v>92</v>
      </c>
      <c r="G48" s="156">
        <f>36.3/1000</f>
        <v>3.6299999999999999E-2</v>
      </c>
      <c r="H48" s="71" t="s">
        <v>98</v>
      </c>
      <c r="I48" s="218"/>
      <c r="J48" s="225"/>
      <c r="K48" s="215"/>
      <c r="L48" s="215"/>
      <c r="M48" s="215"/>
      <c r="N48" s="215"/>
      <c r="O48" s="215"/>
      <c r="P48" s="215"/>
      <c r="Q48" s="215"/>
      <c r="R48" s="215"/>
      <c r="S48" s="215"/>
      <c r="T48" s="215"/>
      <c r="U48" s="215"/>
    </row>
    <row r="49" spans="1:21" s="8" customFormat="1" ht="42.5" customHeight="1" x14ac:dyDescent="0.35">
      <c r="A49" s="238"/>
      <c r="B49" s="192"/>
      <c r="C49" s="195"/>
      <c r="D49" s="195"/>
      <c r="E49" s="198"/>
      <c r="F49" s="63" t="s">
        <v>93</v>
      </c>
      <c r="G49" s="99">
        <f>323/1000/100*0.83</f>
        <v>2.6808999999999999E-3</v>
      </c>
      <c r="H49" s="71" t="s">
        <v>98</v>
      </c>
      <c r="I49" s="219"/>
      <c r="J49" s="226"/>
      <c r="K49" s="216"/>
      <c r="L49" s="216"/>
      <c r="M49" s="216"/>
      <c r="N49" s="216"/>
      <c r="O49" s="216"/>
      <c r="P49" s="216"/>
      <c r="Q49" s="216"/>
      <c r="R49" s="216"/>
      <c r="S49" s="216"/>
      <c r="T49" s="216"/>
      <c r="U49" s="216"/>
    </row>
    <row r="50" spans="1:21" s="8" customFormat="1" ht="31.5" customHeight="1" x14ac:dyDescent="0.35">
      <c r="A50" s="239">
        <v>1.1399999999999999</v>
      </c>
      <c r="B50" s="199" t="s">
        <v>444</v>
      </c>
      <c r="C50" s="202">
        <v>20600</v>
      </c>
      <c r="D50" s="202"/>
      <c r="E50" s="210">
        <f>C50-D50</f>
        <v>20600</v>
      </c>
      <c r="F50" s="13" t="s">
        <v>96</v>
      </c>
      <c r="G50" s="155">
        <f>5/1000</f>
        <v>5.0000000000000001E-3</v>
      </c>
      <c r="H50" s="33" t="s">
        <v>98</v>
      </c>
      <c r="I50" s="207" t="s">
        <v>565</v>
      </c>
      <c r="J50" s="221" t="s">
        <v>23</v>
      </c>
      <c r="K50" s="228"/>
      <c r="L50" s="228"/>
      <c r="M50" s="228"/>
      <c r="N50" s="228"/>
      <c r="O50" s="228"/>
      <c r="P50" s="228"/>
      <c r="Q50" s="228"/>
      <c r="R50" s="228"/>
      <c r="S50" s="228"/>
      <c r="T50" s="228"/>
      <c r="U50" s="228"/>
    </row>
    <row r="51" spans="1:21" s="8" customFormat="1" ht="31.5" customHeight="1" x14ac:dyDescent="0.35">
      <c r="A51" s="240"/>
      <c r="B51" s="200"/>
      <c r="C51" s="203"/>
      <c r="D51" s="203"/>
      <c r="E51" s="211"/>
      <c r="F51" s="11" t="s">
        <v>91</v>
      </c>
      <c r="G51" s="43">
        <f>82.6/1000/200</f>
        <v>4.1299999999999996E-4</v>
      </c>
      <c r="H51" s="34" t="s">
        <v>98</v>
      </c>
      <c r="I51" s="208"/>
      <c r="J51" s="222"/>
      <c r="K51" s="229"/>
      <c r="L51" s="229"/>
      <c r="M51" s="229"/>
      <c r="N51" s="229"/>
      <c r="O51" s="229"/>
      <c r="P51" s="229"/>
      <c r="Q51" s="229"/>
      <c r="R51" s="229"/>
      <c r="S51" s="229"/>
      <c r="T51" s="229"/>
      <c r="U51" s="229"/>
    </row>
    <row r="52" spans="1:21" s="8" customFormat="1" ht="31.5" customHeight="1" x14ac:dyDescent="0.35">
      <c r="A52" s="240"/>
      <c r="B52" s="200"/>
      <c r="C52" s="203"/>
      <c r="D52" s="203"/>
      <c r="E52" s="211"/>
      <c r="F52" s="11" t="s">
        <v>92</v>
      </c>
      <c r="G52" s="152">
        <f>5/1000</f>
        <v>5.0000000000000001E-3</v>
      </c>
      <c r="H52" s="34" t="s">
        <v>98</v>
      </c>
      <c r="I52" s="208"/>
      <c r="J52" s="222"/>
      <c r="K52" s="229"/>
      <c r="L52" s="229"/>
      <c r="M52" s="229"/>
      <c r="N52" s="229"/>
      <c r="O52" s="229"/>
      <c r="P52" s="229"/>
      <c r="Q52" s="229"/>
      <c r="R52" s="229"/>
      <c r="S52" s="229"/>
      <c r="T52" s="229"/>
      <c r="U52" s="229"/>
    </row>
    <row r="53" spans="1:21" s="8" customFormat="1" ht="43.5" customHeight="1" x14ac:dyDescent="0.35">
      <c r="A53" s="241"/>
      <c r="B53" s="201"/>
      <c r="C53" s="204"/>
      <c r="D53" s="204"/>
      <c r="E53" s="212"/>
      <c r="F53" s="44" t="s">
        <v>93</v>
      </c>
      <c r="G53" s="154">
        <f>82.6/1000/200*0.83</f>
        <v>3.4278999999999994E-4</v>
      </c>
      <c r="H53" s="45" t="s">
        <v>98</v>
      </c>
      <c r="I53" s="209"/>
      <c r="J53" s="223"/>
      <c r="K53" s="230"/>
      <c r="L53" s="230"/>
      <c r="M53" s="230"/>
      <c r="N53" s="230"/>
      <c r="O53" s="230"/>
      <c r="P53" s="230"/>
      <c r="Q53" s="230"/>
      <c r="R53" s="230"/>
      <c r="S53" s="230"/>
      <c r="T53" s="230"/>
      <c r="U53" s="230"/>
    </row>
    <row r="54" spans="1:21" s="8" customFormat="1" ht="18.5" customHeight="1" x14ac:dyDescent="0.35">
      <c r="A54" s="242">
        <v>1.1499999999999999</v>
      </c>
      <c r="B54" s="233" t="s">
        <v>447</v>
      </c>
      <c r="C54" s="213">
        <v>20200</v>
      </c>
      <c r="D54" s="213">
        <v>8960</v>
      </c>
      <c r="E54" s="196">
        <f>C54-D54</f>
        <v>11240</v>
      </c>
      <c r="F54" s="63" t="s">
        <v>96</v>
      </c>
      <c r="G54" s="99">
        <f>0.3/1000</f>
        <v>2.9999999999999997E-4</v>
      </c>
      <c r="H54" s="71" t="s">
        <v>98</v>
      </c>
      <c r="I54" s="231" t="s">
        <v>121</v>
      </c>
      <c r="J54" s="232" t="s">
        <v>30</v>
      </c>
      <c r="K54" s="227"/>
      <c r="L54" s="227"/>
      <c r="M54" s="227"/>
      <c r="N54" s="227"/>
      <c r="O54" s="227"/>
      <c r="P54" s="227"/>
      <c r="Q54" s="227"/>
      <c r="R54" s="227"/>
      <c r="S54" s="227"/>
      <c r="T54" s="227"/>
      <c r="U54" s="227"/>
    </row>
    <row r="55" spans="1:21" s="8" customFormat="1" ht="18.5" customHeight="1" x14ac:dyDescent="0.35">
      <c r="A55" s="238"/>
      <c r="B55" s="192"/>
      <c r="C55" s="195"/>
      <c r="D55" s="195"/>
      <c r="E55" s="198"/>
      <c r="F55" s="63" t="s">
        <v>92</v>
      </c>
      <c r="G55" s="99">
        <f>0.3/1000</f>
        <v>2.9999999999999997E-4</v>
      </c>
      <c r="H55" s="71" t="s">
        <v>98</v>
      </c>
      <c r="I55" s="219"/>
      <c r="J55" s="226"/>
      <c r="K55" s="216"/>
      <c r="L55" s="216"/>
      <c r="M55" s="216"/>
      <c r="N55" s="216"/>
      <c r="O55" s="216"/>
      <c r="P55" s="216"/>
      <c r="Q55" s="216"/>
      <c r="R55" s="216"/>
      <c r="S55" s="216"/>
      <c r="T55" s="216"/>
      <c r="U55" s="216"/>
    </row>
    <row r="56" spans="1:21" s="8" customFormat="1" ht="54" customHeight="1" x14ac:dyDescent="0.35">
      <c r="A56" s="240">
        <v>1.1599999999999999</v>
      </c>
      <c r="B56" s="199" t="s">
        <v>448</v>
      </c>
      <c r="C56" s="202">
        <v>24450</v>
      </c>
      <c r="D56" s="202">
        <v>3772</v>
      </c>
      <c r="E56" s="210">
        <f>C56-D56</f>
        <v>20678</v>
      </c>
      <c r="F56" s="13" t="s">
        <v>96</v>
      </c>
      <c r="G56" s="158">
        <f>51.4/50/1000</f>
        <v>1.0280000000000001E-3</v>
      </c>
      <c r="H56" s="33" t="s">
        <v>98</v>
      </c>
      <c r="I56" s="207" t="s">
        <v>566</v>
      </c>
      <c r="J56" s="221" t="s">
        <v>31</v>
      </c>
      <c r="K56" s="228" t="s">
        <v>32</v>
      </c>
      <c r="L56" s="228"/>
      <c r="M56" s="228"/>
      <c r="N56" s="228"/>
      <c r="O56" s="228"/>
      <c r="P56" s="228"/>
      <c r="Q56" s="228"/>
      <c r="R56" s="228"/>
      <c r="S56" s="228"/>
      <c r="T56" s="228"/>
      <c r="U56" s="228"/>
    </row>
    <row r="57" spans="1:21" s="8" customFormat="1" ht="54" customHeight="1" x14ac:dyDescent="0.35">
      <c r="A57" s="240"/>
      <c r="B57" s="201"/>
      <c r="C57" s="204"/>
      <c r="D57" s="204"/>
      <c r="E57" s="212"/>
      <c r="F57" s="44" t="s">
        <v>92</v>
      </c>
      <c r="G57" s="157">
        <f>51.4/50/1000</f>
        <v>1.0280000000000001E-3</v>
      </c>
      <c r="H57" s="45" t="s">
        <v>98</v>
      </c>
      <c r="I57" s="209"/>
      <c r="J57" s="223"/>
      <c r="K57" s="230"/>
      <c r="L57" s="230"/>
      <c r="M57" s="230"/>
      <c r="N57" s="230"/>
      <c r="O57" s="230"/>
      <c r="P57" s="230"/>
      <c r="Q57" s="230"/>
      <c r="R57" s="230"/>
      <c r="S57" s="230"/>
      <c r="T57" s="230"/>
      <c r="U57" s="230"/>
    </row>
    <row r="58" spans="1:21" s="8" customFormat="1" ht="30.5" customHeight="1" x14ac:dyDescent="0.35">
      <c r="A58" s="242">
        <v>1.17</v>
      </c>
      <c r="B58" s="233" t="s">
        <v>449</v>
      </c>
      <c r="C58" s="213">
        <v>20400</v>
      </c>
      <c r="D58" s="213">
        <v>500</v>
      </c>
      <c r="E58" s="196">
        <f>C58-D58</f>
        <v>19900</v>
      </c>
      <c r="F58" s="63" t="s">
        <v>110</v>
      </c>
      <c r="G58" s="99">
        <f>1.7/1000</f>
        <v>1.6999999999999999E-3</v>
      </c>
      <c r="H58" s="71" t="s">
        <v>98</v>
      </c>
      <c r="I58" s="231" t="s">
        <v>567</v>
      </c>
      <c r="J58" s="232" t="s">
        <v>33</v>
      </c>
      <c r="K58" s="227"/>
      <c r="L58" s="227"/>
      <c r="M58" s="227"/>
      <c r="N58" s="227"/>
      <c r="O58" s="227"/>
      <c r="P58" s="227"/>
      <c r="Q58" s="227"/>
      <c r="R58" s="227"/>
      <c r="S58" s="227"/>
      <c r="T58" s="227"/>
      <c r="U58" s="227"/>
    </row>
    <row r="59" spans="1:21" s="8" customFormat="1" ht="30.5" customHeight="1" x14ac:dyDescent="0.35">
      <c r="A59" s="237"/>
      <c r="B59" s="191"/>
      <c r="C59" s="194"/>
      <c r="D59" s="194"/>
      <c r="E59" s="197"/>
      <c r="F59" s="63" t="s">
        <v>91</v>
      </c>
      <c r="G59" s="99">
        <f>49/1000/200</f>
        <v>2.4499999999999999E-4</v>
      </c>
      <c r="H59" s="71" t="s">
        <v>98</v>
      </c>
      <c r="I59" s="218"/>
      <c r="J59" s="225"/>
      <c r="K59" s="215"/>
      <c r="L59" s="215"/>
      <c r="M59" s="215"/>
      <c r="N59" s="215"/>
      <c r="O59" s="215"/>
      <c r="P59" s="215"/>
      <c r="Q59" s="215"/>
      <c r="R59" s="215"/>
      <c r="S59" s="215"/>
      <c r="T59" s="215"/>
      <c r="U59" s="215"/>
    </row>
    <row r="60" spans="1:21" s="8" customFormat="1" ht="30.5" customHeight="1" x14ac:dyDescent="0.35">
      <c r="A60" s="237"/>
      <c r="B60" s="191"/>
      <c r="C60" s="194"/>
      <c r="D60" s="194"/>
      <c r="E60" s="197"/>
      <c r="F60" s="63" t="s">
        <v>92</v>
      </c>
      <c r="G60" s="99">
        <f>1.7/1000</f>
        <v>1.6999999999999999E-3</v>
      </c>
      <c r="H60" s="71" t="s">
        <v>98</v>
      </c>
      <c r="I60" s="218"/>
      <c r="J60" s="225"/>
      <c r="K60" s="215"/>
      <c r="L60" s="215"/>
      <c r="M60" s="215"/>
      <c r="N60" s="215"/>
      <c r="O60" s="215"/>
      <c r="P60" s="215"/>
      <c r="Q60" s="215"/>
      <c r="R60" s="215"/>
      <c r="S60" s="215"/>
      <c r="T60" s="215"/>
      <c r="U60" s="215"/>
    </row>
    <row r="61" spans="1:21" s="8" customFormat="1" ht="50.5" customHeight="1" x14ac:dyDescent="0.35">
      <c r="A61" s="238"/>
      <c r="B61" s="192"/>
      <c r="C61" s="195"/>
      <c r="D61" s="195"/>
      <c r="E61" s="198"/>
      <c r="F61" s="63" t="s">
        <v>93</v>
      </c>
      <c r="G61" s="99">
        <f>49/1000/200*0.83</f>
        <v>2.0334999999999998E-4</v>
      </c>
      <c r="H61" s="71" t="s">
        <v>98</v>
      </c>
      <c r="I61" s="219"/>
      <c r="J61" s="226"/>
      <c r="K61" s="216"/>
      <c r="L61" s="216"/>
      <c r="M61" s="216"/>
      <c r="N61" s="216"/>
      <c r="O61" s="216"/>
      <c r="P61" s="216"/>
      <c r="Q61" s="216"/>
      <c r="R61" s="216"/>
      <c r="S61" s="216"/>
      <c r="T61" s="216"/>
      <c r="U61" s="216"/>
    </row>
    <row r="62" spans="1:21" s="8" customFormat="1" ht="44" customHeight="1" x14ac:dyDescent="0.35">
      <c r="A62" s="239">
        <v>1.18</v>
      </c>
      <c r="B62" s="199" t="s">
        <v>450</v>
      </c>
      <c r="C62" s="202">
        <v>5600</v>
      </c>
      <c r="D62" s="202">
        <v>817</v>
      </c>
      <c r="E62" s="210">
        <f>C62-D62</f>
        <v>4783</v>
      </c>
      <c r="F62" s="13" t="s">
        <v>111</v>
      </c>
      <c r="G62" s="155">
        <f>2.6/1000</f>
        <v>2.5999999999999999E-3</v>
      </c>
      <c r="H62" s="33" t="s">
        <v>98</v>
      </c>
      <c r="I62" s="207" t="s">
        <v>568</v>
      </c>
      <c r="J62" s="221" t="s">
        <v>34</v>
      </c>
      <c r="K62" s="228"/>
      <c r="L62" s="228"/>
      <c r="M62" s="228"/>
      <c r="N62" s="228"/>
      <c r="O62" s="228"/>
      <c r="P62" s="228"/>
      <c r="Q62" s="228"/>
      <c r="R62" s="228"/>
      <c r="S62" s="228"/>
      <c r="T62" s="228"/>
      <c r="U62" s="228"/>
    </row>
    <row r="63" spans="1:21" s="8" customFormat="1" ht="44" customHeight="1" x14ac:dyDescent="0.35">
      <c r="A63" s="241"/>
      <c r="B63" s="201"/>
      <c r="C63" s="204"/>
      <c r="D63" s="204"/>
      <c r="E63" s="212"/>
      <c r="F63" s="44" t="s">
        <v>112</v>
      </c>
      <c r="G63" s="154">
        <f>2.6/1000</f>
        <v>2.5999999999999999E-3</v>
      </c>
      <c r="H63" s="45" t="s">
        <v>98</v>
      </c>
      <c r="I63" s="209"/>
      <c r="J63" s="223"/>
      <c r="K63" s="230"/>
      <c r="L63" s="230"/>
      <c r="M63" s="230"/>
      <c r="N63" s="230"/>
      <c r="O63" s="230"/>
      <c r="P63" s="230"/>
      <c r="Q63" s="230"/>
      <c r="R63" s="230"/>
      <c r="S63" s="230"/>
      <c r="T63" s="230"/>
      <c r="U63" s="230"/>
    </row>
    <row r="64" spans="1:21" s="8" customFormat="1" ht="44" customHeight="1" x14ac:dyDescent="0.35">
      <c r="A64" s="242">
        <v>1.19</v>
      </c>
      <c r="B64" s="233" t="s">
        <v>451</v>
      </c>
      <c r="C64" s="213">
        <v>12200</v>
      </c>
      <c r="D64" s="213"/>
      <c r="E64" s="196">
        <f>C64-D64</f>
        <v>12200</v>
      </c>
      <c r="F64" s="63" t="s">
        <v>96</v>
      </c>
      <c r="G64" s="99">
        <f>2.1/1000</f>
        <v>2.1000000000000003E-3</v>
      </c>
      <c r="H64" s="71" t="s">
        <v>98</v>
      </c>
      <c r="I64" s="231" t="s">
        <v>568</v>
      </c>
      <c r="J64" s="232" t="s">
        <v>35</v>
      </c>
      <c r="K64" s="227"/>
      <c r="L64" s="227"/>
      <c r="M64" s="227"/>
      <c r="N64" s="227"/>
      <c r="O64" s="227"/>
      <c r="P64" s="227"/>
      <c r="Q64" s="227"/>
      <c r="R64" s="227"/>
      <c r="S64" s="227"/>
      <c r="T64" s="227"/>
      <c r="U64" s="227"/>
    </row>
    <row r="65" spans="1:21" s="8" customFormat="1" ht="44" customHeight="1" x14ac:dyDescent="0.35">
      <c r="A65" s="238"/>
      <c r="B65" s="192"/>
      <c r="C65" s="195"/>
      <c r="D65" s="195"/>
      <c r="E65" s="198"/>
      <c r="F65" s="63" t="s">
        <v>112</v>
      </c>
      <c r="G65" s="99">
        <f>2.1/1000</f>
        <v>2.1000000000000003E-3</v>
      </c>
      <c r="H65" s="71" t="s">
        <v>98</v>
      </c>
      <c r="I65" s="219"/>
      <c r="J65" s="226"/>
      <c r="K65" s="216"/>
      <c r="L65" s="216"/>
      <c r="M65" s="216"/>
      <c r="N65" s="216"/>
      <c r="O65" s="216"/>
      <c r="P65" s="216"/>
      <c r="Q65" s="216"/>
      <c r="R65" s="216"/>
      <c r="S65" s="216"/>
      <c r="T65" s="216"/>
      <c r="U65" s="216"/>
    </row>
    <row r="66" spans="1:21" s="8" customFormat="1" ht="44" customHeight="1" x14ac:dyDescent="0.35">
      <c r="A66" s="239">
        <v>1.2</v>
      </c>
      <c r="B66" s="199" t="s">
        <v>452</v>
      </c>
      <c r="C66" s="202">
        <v>11000</v>
      </c>
      <c r="D66" s="202"/>
      <c r="E66" s="210">
        <f>C66-D66</f>
        <v>11000</v>
      </c>
      <c r="F66" s="13" t="s">
        <v>113</v>
      </c>
      <c r="G66" s="155">
        <f>1.2/1000</f>
        <v>1.1999999999999999E-3</v>
      </c>
      <c r="H66" s="33" t="s">
        <v>98</v>
      </c>
      <c r="I66" s="207" t="s">
        <v>568</v>
      </c>
      <c r="J66" s="221" t="s">
        <v>36</v>
      </c>
      <c r="K66" s="228"/>
      <c r="L66" s="228"/>
      <c r="M66" s="228"/>
      <c r="N66" s="228"/>
      <c r="O66" s="228"/>
      <c r="P66" s="228"/>
      <c r="Q66" s="228"/>
      <c r="R66" s="228"/>
      <c r="S66" s="228"/>
      <c r="T66" s="228"/>
      <c r="U66" s="228"/>
    </row>
    <row r="67" spans="1:21" s="8" customFormat="1" ht="44" customHeight="1" x14ac:dyDescent="0.35">
      <c r="A67" s="241"/>
      <c r="B67" s="201"/>
      <c r="C67" s="204"/>
      <c r="D67" s="204"/>
      <c r="E67" s="212"/>
      <c r="F67" s="44" t="s">
        <v>112</v>
      </c>
      <c r="G67" s="154">
        <f>1.2/1000</f>
        <v>1.1999999999999999E-3</v>
      </c>
      <c r="H67" s="45" t="s">
        <v>98</v>
      </c>
      <c r="I67" s="209"/>
      <c r="J67" s="223"/>
      <c r="K67" s="230"/>
      <c r="L67" s="230"/>
      <c r="M67" s="230"/>
      <c r="N67" s="230"/>
      <c r="O67" s="230"/>
      <c r="P67" s="230"/>
      <c r="Q67" s="230"/>
      <c r="R67" s="230"/>
      <c r="S67" s="230"/>
      <c r="T67" s="230"/>
      <c r="U67" s="230"/>
    </row>
    <row r="68" spans="1:21" s="8" customFormat="1" ht="31.5" customHeight="1" x14ac:dyDescent="0.35">
      <c r="A68" s="242">
        <v>1.21</v>
      </c>
      <c r="B68" s="233" t="s">
        <v>453</v>
      </c>
      <c r="C68" s="213">
        <v>16872</v>
      </c>
      <c r="D68" s="213">
        <f>1342+440</f>
        <v>1782</v>
      </c>
      <c r="E68" s="196">
        <f>C68-D68</f>
        <v>15090</v>
      </c>
      <c r="F68" s="63" t="s">
        <v>113</v>
      </c>
      <c r="G68" s="156">
        <f>15.4/1000</f>
        <v>1.54E-2</v>
      </c>
      <c r="H68" s="71" t="s">
        <v>98</v>
      </c>
      <c r="I68" s="231" t="s">
        <v>569</v>
      </c>
      <c r="J68" s="232" t="s">
        <v>37</v>
      </c>
      <c r="K68" s="227"/>
      <c r="L68" s="227"/>
      <c r="M68" s="227"/>
      <c r="N68" s="227"/>
      <c r="O68" s="227"/>
      <c r="P68" s="227"/>
      <c r="Q68" s="227"/>
      <c r="R68" s="227"/>
      <c r="S68" s="227"/>
      <c r="T68" s="227"/>
      <c r="U68" s="227"/>
    </row>
    <row r="69" spans="1:21" s="8" customFormat="1" ht="31.5" customHeight="1" x14ac:dyDescent="0.35">
      <c r="A69" s="237"/>
      <c r="B69" s="191"/>
      <c r="C69" s="194"/>
      <c r="D69" s="194"/>
      <c r="E69" s="197"/>
      <c r="F69" s="63" t="s">
        <v>106</v>
      </c>
      <c r="G69" s="156">
        <f>15.4/1000</f>
        <v>1.54E-2</v>
      </c>
      <c r="H69" s="71" t="s">
        <v>98</v>
      </c>
      <c r="I69" s="218"/>
      <c r="J69" s="225"/>
      <c r="K69" s="215"/>
      <c r="L69" s="215"/>
      <c r="M69" s="215"/>
      <c r="N69" s="215"/>
      <c r="O69" s="215"/>
      <c r="P69" s="215"/>
      <c r="Q69" s="215"/>
      <c r="R69" s="215"/>
      <c r="S69" s="215"/>
      <c r="T69" s="215"/>
      <c r="U69" s="215"/>
    </row>
    <row r="70" spans="1:21" s="8" customFormat="1" ht="31.5" customHeight="1" x14ac:dyDescent="0.35">
      <c r="A70" s="237"/>
      <c r="B70" s="191"/>
      <c r="C70" s="194"/>
      <c r="D70" s="194"/>
      <c r="E70" s="197"/>
      <c r="F70" s="63" t="s">
        <v>103</v>
      </c>
      <c r="G70" s="156">
        <f>15.4/1000</f>
        <v>1.54E-2</v>
      </c>
      <c r="H70" s="71" t="s">
        <v>98</v>
      </c>
      <c r="I70" s="218"/>
      <c r="J70" s="225"/>
      <c r="K70" s="215"/>
      <c r="L70" s="215"/>
      <c r="M70" s="215"/>
      <c r="N70" s="215"/>
      <c r="O70" s="215"/>
      <c r="P70" s="215"/>
      <c r="Q70" s="215"/>
      <c r="R70" s="215"/>
      <c r="S70" s="215"/>
      <c r="T70" s="215"/>
      <c r="U70" s="215"/>
    </row>
    <row r="71" spans="1:21" s="8" customFormat="1" ht="31.5" customHeight="1" x14ac:dyDescent="0.35">
      <c r="A71" s="237"/>
      <c r="B71" s="191"/>
      <c r="C71" s="194"/>
      <c r="D71" s="194"/>
      <c r="E71" s="197"/>
      <c r="F71" s="63" t="s">
        <v>113</v>
      </c>
      <c r="G71" s="99">
        <f>27.1/1000/38</f>
        <v>7.131578947368422E-4</v>
      </c>
      <c r="H71" s="71" t="s">
        <v>98</v>
      </c>
      <c r="I71" s="218"/>
      <c r="J71" s="225"/>
      <c r="K71" s="215"/>
      <c r="L71" s="215"/>
      <c r="M71" s="215"/>
      <c r="N71" s="215"/>
      <c r="O71" s="215"/>
      <c r="P71" s="215"/>
      <c r="Q71" s="215"/>
      <c r="R71" s="215"/>
      <c r="S71" s="215"/>
      <c r="T71" s="215"/>
      <c r="U71" s="215"/>
    </row>
    <row r="72" spans="1:21" s="8" customFormat="1" ht="31.5" customHeight="1" x14ac:dyDescent="0.35">
      <c r="A72" s="237"/>
      <c r="B72" s="191"/>
      <c r="C72" s="194"/>
      <c r="D72" s="194"/>
      <c r="E72" s="197"/>
      <c r="F72" s="63" t="s">
        <v>112</v>
      </c>
      <c r="G72" s="156">
        <f>15.4/1000</f>
        <v>1.54E-2</v>
      </c>
      <c r="H72" s="71" t="s">
        <v>98</v>
      </c>
      <c r="I72" s="218"/>
      <c r="J72" s="225"/>
      <c r="K72" s="215"/>
      <c r="L72" s="215"/>
      <c r="M72" s="215"/>
      <c r="N72" s="215"/>
      <c r="O72" s="215"/>
      <c r="P72" s="215"/>
      <c r="Q72" s="215"/>
      <c r="R72" s="215"/>
      <c r="S72" s="215"/>
      <c r="T72" s="215"/>
      <c r="U72" s="215"/>
    </row>
    <row r="73" spans="1:21" s="8" customFormat="1" ht="31.5" customHeight="1" x14ac:dyDescent="0.35">
      <c r="A73" s="238"/>
      <c r="B73" s="192"/>
      <c r="C73" s="195"/>
      <c r="D73" s="195"/>
      <c r="E73" s="198"/>
      <c r="F73" s="63" t="s">
        <v>114</v>
      </c>
      <c r="G73" s="99">
        <f>27.1/1000/38</f>
        <v>7.131578947368422E-4</v>
      </c>
      <c r="H73" s="71" t="s">
        <v>98</v>
      </c>
      <c r="I73" s="219"/>
      <c r="J73" s="226"/>
      <c r="K73" s="216"/>
      <c r="L73" s="216"/>
      <c r="M73" s="216"/>
      <c r="N73" s="216"/>
      <c r="O73" s="216"/>
      <c r="P73" s="216"/>
      <c r="Q73" s="216"/>
      <c r="R73" s="216"/>
      <c r="S73" s="216"/>
      <c r="T73" s="216"/>
      <c r="U73" s="216"/>
    </row>
    <row r="74" spans="1:21" s="85" customFormat="1" ht="30.5" customHeight="1" x14ac:dyDescent="0.35">
      <c r="A74" s="243">
        <v>1.22</v>
      </c>
      <c r="B74" s="199" t="s">
        <v>454</v>
      </c>
      <c r="C74" s="202">
        <v>12800</v>
      </c>
      <c r="D74" s="202">
        <f>2482+38</f>
        <v>2520</v>
      </c>
      <c r="E74" s="210">
        <f>C74-D74</f>
        <v>10280</v>
      </c>
      <c r="F74" s="13" t="s">
        <v>96</v>
      </c>
      <c r="G74" s="155">
        <f>2.6/1000</f>
        <v>2.5999999999999999E-3</v>
      </c>
      <c r="H74" s="33" t="s">
        <v>98</v>
      </c>
      <c r="I74" s="207" t="s">
        <v>555</v>
      </c>
      <c r="J74" s="221" t="s">
        <v>18</v>
      </c>
      <c r="K74" s="228"/>
      <c r="L74" s="228"/>
      <c r="M74" s="228"/>
      <c r="N74" s="228"/>
      <c r="O74" s="228"/>
      <c r="P74" s="228"/>
      <c r="Q74" s="228"/>
      <c r="R74" s="228"/>
      <c r="S74" s="228"/>
      <c r="T74" s="228"/>
      <c r="U74" s="228"/>
    </row>
    <row r="75" spans="1:21" s="85" customFormat="1" ht="30.5" customHeight="1" x14ac:dyDescent="0.35">
      <c r="A75" s="244"/>
      <c r="B75" s="200"/>
      <c r="C75" s="203"/>
      <c r="D75" s="203"/>
      <c r="E75" s="211"/>
      <c r="F75" s="11" t="s">
        <v>91</v>
      </c>
      <c r="G75" s="43">
        <f>82.6/1000/100</f>
        <v>8.2599999999999991E-4</v>
      </c>
      <c r="H75" s="34" t="s">
        <v>98</v>
      </c>
      <c r="I75" s="208"/>
      <c r="J75" s="222"/>
      <c r="K75" s="229"/>
      <c r="L75" s="229"/>
      <c r="M75" s="229"/>
      <c r="N75" s="229"/>
      <c r="O75" s="229"/>
      <c r="P75" s="229"/>
      <c r="Q75" s="229"/>
      <c r="R75" s="229"/>
      <c r="S75" s="229"/>
      <c r="T75" s="229"/>
      <c r="U75" s="229"/>
    </row>
    <row r="76" spans="1:21" s="85" customFormat="1" ht="30.5" customHeight="1" x14ac:dyDescent="0.35">
      <c r="A76" s="244"/>
      <c r="B76" s="200"/>
      <c r="C76" s="203"/>
      <c r="D76" s="203"/>
      <c r="E76" s="211"/>
      <c r="F76" s="11" t="s">
        <v>92</v>
      </c>
      <c r="G76" s="43">
        <f>2.6/1000</f>
        <v>2.5999999999999999E-3</v>
      </c>
      <c r="H76" s="34" t="s">
        <v>98</v>
      </c>
      <c r="I76" s="208"/>
      <c r="J76" s="222"/>
      <c r="K76" s="229"/>
      <c r="L76" s="229"/>
      <c r="M76" s="229"/>
      <c r="N76" s="229"/>
      <c r="O76" s="229"/>
      <c r="P76" s="229"/>
      <c r="Q76" s="229"/>
      <c r="R76" s="229"/>
      <c r="S76" s="229"/>
      <c r="T76" s="229"/>
      <c r="U76" s="229"/>
    </row>
    <row r="77" spans="1:21" s="85" customFormat="1" ht="47" customHeight="1" x14ac:dyDescent="0.35">
      <c r="A77" s="245"/>
      <c r="B77" s="201"/>
      <c r="C77" s="204"/>
      <c r="D77" s="204"/>
      <c r="E77" s="212"/>
      <c r="F77" s="44" t="s">
        <v>93</v>
      </c>
      <c r="G77" s="154">
        <f>82.6/1000/100*0.83</f>
        <v>6.8557999999999987E-4</v>
      </c>
      <c r="H77" s="45" t="s">
        <v>98</v>
      </c>
      <c r="I77" s="209"/>
      <c r="J77" s="223"/>
      <c r="K77" s="230"/>
      <c r="L77" s="230"/>
      <c r="M77" s="230"/>
      <c r="N77" s="230"/>
      <c r="O77" s="230"/>
      <c r="P77" s="230"/>
      <c r="Q77" s="230"/>
      <c r="R77" s="230"/>
      <c r="S77" s="230"/>
      <c r="T77" s="230"/>
      <c r="U77" s="230"/>
    </row>
    <row r="78" spans="1:21" s="85" customFormat="1" ht="25" customHeight="1" x14ac:dyDescent="0.35">
      <c r="A78" s="246">
        <v>1.23</v>
      </c>
      <c r="B78" s="233" t="s">
        <v>455</v>
      </c>
      <c r="C78" s="213">
        <v>27500</v>
      </c>
      <c r="D78" s="213">
        <v>8966</v>
      </c>
      <c r="E78" s="196">
        <f>C78-D78</f>
        <v>18534</v>
      </c>
      <c r="F78" s="63" t="s">
        <v>115</v>
      </c>
      <c r="G78" s="99">
        <f>4.7/1000</f>
        <v>4.7000000000000002E-3</v>
      </c>
      <c r="H78" s="71" t="s">
        <v>98</v>
      </c>
      <c r="I78" s="231" t="s">
        <v>570</v>
      </c>
      <c r="J78" s="232" t="s">
        <v>38</v>
      </c>
      <c r="K78" s="227"/>
      <c r="L78" s="227"/>
      <c r="M78" s="227"/>
      <c r="N78" s="227"/>
      <c r="O78" s="227"/>
      <c r="P78" s="227"/>
      <c r="Q78" s="227"/>
      <c r="R78" s="227"/>
      <c r="S78" s="227"/>
      <c r="T78" s="227"/>
      <c r="U78" s="227"/>
    </row>
    <row r="79" spans="1:21" s="85" customFormat="1" ht="25" customHeight="1" x14ac:dyDescent="0.35">
      <c r="A79" s="247"/>
      <c r="B79" s="191"/>
      <c r="C79" s="194"/>
      <c r="D79" s="194"/>
      <c r="E79" s="197"/>
      <c r="F79" s="63" t="s">
        <v>113</v>
      </c>
      <c r="G79" s="99">
        <f>7.5/1000/100</f>
        <v>7.4999999999999993E-5</v>
      </c>
      <c r="H79" s="71" t="s">
        <v>98</v>
      </c>
      <c r="I79" s="218"/>
      <c r="J79" s="225"/>
      <c r="K79" s="215"/>
      <c r="L79" s="215"/>
      <c r="M79" s="215"/>
      <c r="N79" s="215"/>
      <c r="O79" s="215"/>
      <c r="P79" s="215"/>
      <c r="Q79" s="215"/>
      <c r="R79" s="215"/>
      <c r="S79" s="215"/>
      <c r="T79" s="215"/>
      <c r="U79" s="215"/>
    </row>
    <row r="80" spans="1:21" s="85" customFormat="1" ht="25" customHeight="1" x14ac:dyDescent="0.35">
      <c r="A80" s="248"/>
      <c r="B80" s="192"/>
      <c r="C80" s="195"/>
      <c r="D80" s="195"/>
      <c r="E80" s="198"/>
      <c r="F80" s="63" t="s">
        <v>114</v>
      </c>
      <c r="G80" s="99">
        <f>7.5/1000/100</f>
        <v>7.4999999999999993E-5</v>
      </c>
      <c r="H80" s="71" t="s">
        <v>98</v>
      </c>
      <c r="I80" s="219"/>
      <c r="J80" s="226"/>
      <c r="K80" s="216"/>
      <c r="L80" s="216"/>
      <c r="M80" s="216"/>
      <c r="N80" s="216"/>
      <c r="O80" s="216"/>
      <c r="P80" s="216"/>
      <c r="Q80" s="216"/>
      <c r="R80" s="216"/>
      <c r="S80" s="216"/>
      <c r="T80" s="216"/>
      <c r="U80" s="216"/>
    </row>
    <row r="81" spans="1:21" s="85" customFormat="1" ht="31.5" customHeight="1" x14ac:dyDescent="0.35">
      <c r="A81" s="243">
        <v>1.24</v>
      </c>
      <c r="B81" s="199" t="s">
        <v>456</v>
      </c>
      <c r="C81" s="202">
        <v>14500</v>
      </c>
      <c r="D81" s="202">
        <f>4417+100</f>
        <v>4517</v>
      </c>
      <c r="E81" s="210">
        <f>C81-D81</f>
        <v>9983</v>
      </c>
      <c r="F81" s="13" t="s">
        <v>96</v>
      </c>
      <c r="G81" s="155">
        <f>4.3/1000</f>
        <v>4.3E-3</v>
      </c>
      <c r="H81" s="33" t="s">
        <v>98</v>
      </c>
      <c r="I81" s="199" t="s">
        <v>555</v>
      </c>
      <c r="J81" s="221" t="s">
        <v>19</v>
      </c>
      <c r="K81" s="228"/>
      <c r="L81" s="228"/>
      <c r="M81" s="228"/>
      <c r="N81" s="228"/>
      <c r="O81" s="228"/>
      <c r="P81" s="228"/>
      <c r="Q81" s="228"/>
      <c r="R81" s="228"/>
      <c r="S81" s="228"/>
      <c r="T81" s="228"/>
      <c r="U81" s="228"/>
    </row>
    <row r="82" spans="1:21" s="85" customFormat="1" ht="31.5" customHeight="1" x14ac:dyDescent="0.35">
      <c r="A82" s="244"/>
      <c r="B82" s="200"/>
      <c r="C82" s="203"/>
      <c r="D82" s="203"/>
      <c r="E82" s="211"/>
      <c r="F82" s="11" t="s">
        <v>91</v>
      </c>
      <c r="G82" s="43">
        <f>105.1/1000/100</f>
        <v>1.0510000000000001E-3</v>
      </c>
      <c r="H82" s="34" t="s">
        <v>98</v>
      </c>
      <c r="I82" s="200"/>
      <c r="J82" s="222"/>
      <c r="K82" s="229"/>
      <c r="L82" s="229"/>
      <c r="M82" s="229"/>
      <c r="N82" s="229"/>
      <c r="O82" s="229"/>
      <c r="P82" s="229"/>
      <c r="Q82" s="229"/>
      <c r="R82" s="229"/>
      <c r="S82" s="229"/>
      <c r="T82" s="229"/>
      <c r="U82" s="229"/>
    </row>
    <row r="83" spans="1:21" s="85" customFormat="1" ht="31.5" customHeight="1" x14ac:dyDescent="0.35">
      <c r="A83" s="244"/>
      <c r="B83" s="200"/>
      <c r="C83" s="203"/>
      <c r="D83" s="203"/>
      <c r="E83" s="211"/>
      <c r="F83" s="11" t="s">
        <v>92</v>
      </c>
      <c r="G83" s="43">
        <f>4.3/1000</f>
        <v>4.3E-3</v>
      </c>
      <c r="H83" s="34" t="s">
        <v>98</v>
      </c>
      <c r="I83" s="200"/>
      <c r="J83" s="222"/>
      <c r="K83" s="229"/>
      <c r="L83" s="229"/>
      <c r="M83" s="229"/>
      <c r="N83" s="229"/>
      <c r="O83" s="229"/>
      <c r="P83" s="229"/>
      <c r="Q83" s="229"/>
      <c r="R83" s="229"/>
      <c r="S83" s="229"/>
      <c r="T83" s="229"/>
      <c r="U83" s="229"/>
    </row>
    <row r="84" spans="1:21" s="85" customFormat="1" ht="46" customHeight="1" x14ac:dyDescent="0.35">
      <c r="A84" s="245"/>
      <c r="B84" s="201"/>
      <c r="C84" s="204"/>
      <c r="D84" s="204"/>
      <c r="E84" s="212"/>
      <c r="F84" s="44" t="s">
        <v>93</v>
      </c>
      <c r="G84" s="154">
        <f>105.1/1000/100*0.83</f>
        <v>8.7233000000000005E-4</v>
      </c>
      <c r="H84" s="45" t="s">
        <v>98</v>
      </c>
      <c r="I84" s="201"/>
      <c r="J84" s="223"/>
      <c r="K84" s="230"/>
      <c r="L84" s="230"/>
      <c r="M84" s="230"/>
      <c r="N84" s="230"/>
      <c r="O84" s="230"/>
      <c r="P84" s="230"/>
      <c r="Q84" s="230"/>
      <c r="R84" s="230"/>
      <c r="S84" s="230"/>
      <c r="T84" s="230"/>
      <c r="U84" s="230"/>
    </row>
    <row r="85" spans="1:21" s="8" customFormat="1" ht="94" customHeight="1" x14ac:dyDescent="0.35">
      <c r="A85" s="87">
        <v>1.25</v>
      </c>
      <c r="B85" s="63" t="s">
        <v>458</v>
      </c>
      <c r="C85" s="71">
        <v>19330</v>
      </c>
      <c r="D85" s="71"/>
      <c r="E85" s="74">
        <f>C85-D85</f>
        <v>19330</v>
      </c>
      <c r="F85" s="63" t="s">
        <v>100</v>
      </c>
      <c r="G85" s="99">
        <f>1.8/1000</f>
        <v>1.8E-3</v>
      </c>
      <c r="H85" s="71" t="s">
        <v>98</v>
      </c>
      <c r="I85" s="63" t="s">
        <v>571</v>
      </c>
      <c r="J85" s="75" t="s">
        <v>39</v>
      </c>
      <c r="K85" s="76" t="s">
        <v>40</v>
      </c>
      <c r="L85" s="76" t="s">
        <v>40</v>
      </c>
      <c r="M85" s="76" t="s">
        <v>40</v>
      </c>
      <c r="N85" s="236"/>
      <c r="O85" s="236"/>
      <c r="P85" s="236"/>
      <c r="Q85" s="236"/>
      <c r="R85" s="236"/>
      <c r="S85" s="236"/>
      <c r="T85" s="236"/>
      <c r="U85" s="236"/>
    </row>
    <row r="86" spans="1:21" s="85" customFormat="1" ht="31.5" customHeight="1" x14ac:dyDescent="0.35">
      <c r="A86" s="243">
        <v>1.26</v>
      </c>
      <c r="B86" s="199" t="s">
        <v>457</v>
      </c>
      <c r="C86" s="202">
        <v>6420</v>
      </c>
      <c r="D86" s="202">
        <v>3504</v>
      </c>
      <c r="E86" s="210">
        <f>C86-D86</f>
        <v>2916</v>
      </c>
      <c r="F86" s="13" t="s">
        <v>96</v>
      </c>
      <c r="G86" s="158">
        <f>13.5/1000</f>
        <v>1.35E-2</v>
      </c>
      <c r="H86" s="33" t="s">
        <v>98</v>
      </c>
      <c r="I86" s="199" t="s">
        <v>572</v>
      </c>
      <c r="J86" s="221" t="s">
        <v>20</v>
      </c>
      <c r="K86" s="228"/>
      <c r="L86" s="228"/>
      <c r="M86" s="228"/>
      <c r="N86" s="228"/>
      <c r="O86" s="228"/>
      <c r="P86" s="228"/>
      <c r="Q86" s="228"/>
      <c r="R86" s="228"/>
      <c r="S86" s="228"/>
      <c r="T86" s="228"/>
      <c r="U86" s="228"/>
    </row>
    <row r="87" spans="1:21" s="85" customFormat="1" ht="31.5" customHeight="1" x14ac:dyDescent="0.35">
      <c r="A87" s="244"/>
      <c r="B87" s="200"/>
      <c r="C87" s="203"/>
      <c r="D87" s="203"/>
      <c r="E87" s="211"/>
      <c r="F87" s="11" t="s">
        <v>91</v>
      </c>
      <c r="G87" s="43">
        <f>179.3/1000/100</f>
        <v>1.7930000000000001E-3</v>
      </c>
      <c r="H87" s="34" t="s">
        <v>98</v>
      </c>
      <c r="I87" s="200"/>
      <c r="J87" s="222"/>
      <c r="K87" s="229"/>
      <c r="L87" s="229"/>
      <c r="M87" s="229"/>
      <c r="N87" s="229"/>
      <c r="O87" s="229"/>
      <c r="P87" s="229"/>
      <c r="Q87" s="229"/>
      <c r="R87" s="229"/>
      <c r="S87" s="229"/>
      <c r="T87" s="229"/>
      <c r="U87" s="229"/>
    </row>
    <row r="88" spans="1:21" s="85" customFormat="1" ht="31.5" customHeight="1" x14ac:dyDescent="0.35">
      <c r="A88" s="244"/>
      <c r="B88" s="200"/>
      <c r="C88" s="203"/>
      <c r="D88" s="203"/>
      <c r="E88" s="211"/>
      <c r="F88" s="11" t="s">
        <v>92</v>
      </c>
      <c r="G88" s="152">
        <f>13.5/1000</f>
        <v>1.35E-2</v>
      </c>
      <c r="H88" s="34" t="s">
        <v>98</v>
      </c>
      <c r="I88" s="200"/>
      <c r="J88" s="222"/>
      <c r="K88" s="229"/>
      <c r="L88" s="229"/>
      <c r="M88" s="229"/>
      <c r="N88" s="229"/>
      <c r="O88" s="229"/>
      <c r="P88" s="229"/>
      <c r="Q88" s="229"/>
      <c r="R88" s="229"/>
      <c r="S88" s="229"/>
      <c r="T88" s="229"/>
      <c r="U88" s="229"/>
    </row>
    <row r="89" spans="1:21" s="85" customFormat="1" ht="43.5" customHeight="1" x14ac:dyDescent="0.35">
      <c r="A89" s="245"/>
      <c r="B89" s="201"/>
      <c r="C89" s="204"/>
      <c r="D89" s="204"/>
      <c r="E89" s="212"/>
      <c r="F89" s="44" t="s">
        <v>93</v>
      </c>
      <c r="G89" s="154">
        <f>179.3/1000/100*0.83</f>
        <v>1.4881899999999999E-3</v>
      </c>
      <c r="H89" s="45" t="s">
        <v>98</v>
      </c>
      <c r="I89" s="201"/>
      <c r="J89" s="223"/>
      <c r="K89" s="230"/>
      <c r="L89" s="230"/>
      <c r="M89" s="230"/>
      <c r="N89" s="230"/>
      <c r="O89" s="230"/>
      <c r="P89" s="230"/>
      <c r="Q89" s="230"/>
      <c r="R89" s="230"/>
      <c r="S89" s="230"/>
      <c r="T89" s="230"/>
      <c r="U89" s="230"/>
    </row>
    <row r="90" spans="1:21" s="85" customFormat="1" ht="30" customHeight="1" x14ac:dyDescent="0.35">
      <c r="A90" s="246">
        <v>1.27</v>
      </c>
      <c r="B90" s="233" t="s">
        <v>459</v>
      </c>
      <c r="C90" s="213">
        <v>4000</v>
      </c>
      <c r="D90" s="213"/>
      <c r="E90" s="196">
        <f>C90-D90</f>
        <v>4000</v>
      </c>
      <c r="F90" s="63" t="s">
        <v>100</v>
      </c>
      <c r="G90" s="99">
        <f>0.25/1000</f>
        <v>2.5000000000000001E-4</v>
      </c>
      <c r="H90" s="71" t="s">
        <v>98</v>
      </c>
      <c r="I90" s="233" t="s">
        <v>573</v>
      </c>
      <c r="J90" s="232" t="s">
        <v>41</v>
      </c>
      <c r="K90" s="227"/>
      <c r="L90" s="227"/>
      <c r="M90" s="227"/>
      <c r="N90" s="227"/>
      <c r="O90" s="227"/>
      <c r="P90" s="227"/>
      <c r="Q90" s="227"/>
      <c r="R90" s="227"/>
      <c r="S90" s="227"/>
      <c r="T90" s="227"/>
      <c r="U90" s="227"/>
    </row>
    <row r="91" spans="1:21" s="85" customFormat="1" ht="30" customHeight="1" x14ac:dyDescent="0.35">
      <c r="A91" s="247"/>
      <c r="B91" s="191"/>
      <c r="C91" s="194"/>
      <c r="D91" s="194"/>
      <c r="E91" s="197"/>
      <c r="F91" s="63" t="s">
        <v>91</v>
      </c>
      <c r="G91" s="99">
        <f>87/1000/1000</f>
        <v>8.7000000000000001E-5</v>
      </c>
      <c r="H91" s="71" t="s">
        <v>98</v>
      </c>
      <c r="I91" s="191"/>
      <c r="J91" s="225"/>
      <c r="K91" s="215"/>
      <c r="L91" s="215"/>
      <c r="M91" s="215"/>
      <c r="N91" s="215"/>
      <c r="O91" s="215"/>
      <c r="P91" s="215"/>
      <c r="Q91" s="215"/>
      <c r="R91" s="215"/>
      <c r="S91" s="215"/>
      <c r="T91" s="215"/>
      <c r="U91" s="215"/>
    </row>
    <row r="92" spans="1:21" s="85" customFormat="1" ht="44.5" customHeight="1" x14ac:dyDescent="0.35">
      <c r="A92" s="248"/>
      <c r="B92" s="192"/>
      <c r="C92" s="195"/>
      <c r="D92" s="195"/>
      <c r="E92" s="198"/>
      <c r="F92" s="63" t="s">
        <v>93</v>
      </c>
      <c r="G92" s="99">
        <f>87/1000/1000*0.83</f>
        <v>7.2210000000000002E-5</v>
      </c>
      <c r="H92" s="71" t="s">
        <v>98</v>
      </c>
      <c r="I92" s="192"/>
      <c r="J92" s="226"/>
      <c r="K92" s="216"/>
      <c r="L92" s="216"/>
      <c r="M92" s="216"/>
      <c r="N92" s="216"/>
      <c r="O92" s="216"/>
      <c r="P92" s="216"/>
      <c r="Q92" s="216"/>
      <c r="R92" s="216"/>
      <c r="S92" s="216"/>
      <c r="T92" s="216"/>
      <c r="U92" s="216"/>
    </row>
    <row r="93" spans="1:21" s="8" customFormat="1" ht="36" customHeight="1" x14ac:dyDescent="0.35">
      <c r="A93" s="239">
        <v>1.28</v>
      </c>
      <c r="B93" s="199" t="s">
        <v>460</v>
      </c>
      <c r="C93" s="202">
        <v>6910</v>
      </c>
      <c r="D93" s="202">
        <v>2555</v>
      </c>
      <c r="E93" s="210">
        <f>C93-D93</f>
        <v>4355</v>
      </c>
      <c r="F93" s="13" t="s">
        <v>96</v>
      </c>
      <c r="G93" s="158">
        <f>7/1000</f>
        <v>7.0000000000000001E-3</v>
      </c>
      <c r="H93" s="33" t="s">
        <v>98</v>
      </c>
      <c r="I93" s="199" t="s">
        <v>574</v>
      </c>
      <c r="J93" s="221" t="s">
        <v>42</v>
      </c>
      <c r="K93" s="228"/>
      <c r="L93" s="228"/>
      <c r="M93" s="228"/>
      <c r="N93" s="228"/>
      <c r="O93" s="228"/>
      <c r="P93" s="228"/>
      <c r="Q93" s="228"/>
      <c r="R93" s="228"/>
      <c r="S93" s="228"/>
      <c r="T93" s="228"/>
      <c r="U93" s="228"/>
    </row>
    <row r="94" spans="1:21" s="8" customFormat="1" ht="36" customHeight="1" x14ac:dyDescent="0.35">
      <c r="A94" s="240"/>
      <c r="B94" s="200"/>
      <c r="C94" s="203"/>
      <c r="D94" s="203"/>
      <c r="E94" s="211"/>
      <c r="F94" s="11" t="s">
        <v>116</v>
      </c>
      <c r="G94" s="152">
        <f>10.75/1000</f>
        <v>1.0749999999999999E-2</v>
      </c>
      <c r="H94" s="34" t="s">
        <v>98</v>
      </c>
      <c r="I94" s="200"/>
      <c r="J94" s="222"/>
      <c r="K94" s="229"/>
      <c r="L94" s="229"/>
      <c r="M94" s="229"/>
      <c r="N94" s="229"/>
      <c r="O94" s="229"/>
      <c r="P94" s="229"/>
      <c r="Q94" s="229"/>
      <c r="R94" s="229"/>
      <c r="S94" s="229"/>
      <c r="T94" s="229"/>
      <c r="U94" s="229"/>
    </row>
    <row r="95" spans="1:21" s="8" customFormat="1" ht="36" customHeight="1" x14ac:dyDescent="0.35">
      <c r="A95" s="240"/>
      <c r="B95" s="200"/>
      <c r="C95" s="203"/>
      <c r="D95" s="203"/>
      <c r="E95" s="211"/>
      <c r="F95" s="11" t="s">
        <v>113</v>
      </c>
      <c r="G95" s="43">
        <f>3.75/1000</f>
        <v>3.7499999999999999E-3</v>
      </c>
      <c r="H95" s="34" t="s">
        <v>98</v>
      </c>
      <c r="I95" s="200"/>
      <c r="J95" s="222"/>
      <c r="K95" s="229"/>
      <c r="L95" s="229"/>
      <c r="M95" s="229"/>
      <c r="N95" s="229"/>
      <c r="O95" s="229"/>
      <c r="P95" s="229"/>
      <c r="Q95" s="229"/>
      <c r="R95" s="229"/>
      <c r="S95" s="229"/>
      <c r="T95" s="229"/>
      <c r="U95" s="229"/>
    </row>
    <row r="96" spans="1:21" s="8" customFormat="1" ht="36" customHeight="1" x14ac:dyDescent="0.35">
      <c r="A96" s="241"/>
      <c r="B96" s="201"/>
      <c r="C96" s="204"/>
      <c r="D96" s="204"/>
      <c r="E96" s="212"/>
      <c r="F96" s="44" t="s">
        <v>92</v>
      </c>
      <c r="G96" s="157">
        <f>21.5/1000</f>
        <v>2.1499999999999998E-2</v>
      </c>
      <c r="H96" s="45" t="s">
        <v>98</v>
      </c>
      <c r="I96" s="201"/>
      <c r="J96" s="223"/>
      <c r="K96" s="230"/>
      <c r="L96" s="230"/>
      <c r="M96" s="230"/>
      <c r="N96" s="230"/>
      <c r="O96" s="230"/>
      <c r="P96" s="230"/>
      <c r="Q96" s="230"/>
      <c r="R96" s="230"/>
      <c r="S96" s="230"/>
      <c r="T96" s="230"/>
      <c r="U96" s="230"/>
    </row>
    <row r="97" spans="1:21" s="8" customFormat="1" ht="31.5" customHeight="1" x14ac:dyDescent="0.35">
      <c r="A97" s="242">
        <v>1.29</v>
      </c>
      <c r="B97" s="233" t="s">
        <v>461</v>
      </c>
      <c r="C97" s="213">
        <v>10350</v>
      </c>
      <c r="D97" s="213"/>
      <c r="E97" s="196">
        <f>C97-D97</f>
        <v>10350</v>
      </c>
      <c r="F97" s="63" t="s">
        <v>96</v>
      </c>
      <c r="G97" s="99">
        <f>1.8/1000</f>
        <v>1.8E-3</v>
      </c>
      <c r="H97" s="71" t="s">
        <v>98</v>
      </c>
      <c r="I97" s="233" t="s">
        <v>575</v>
      </c>
      <c r="J97" s="232" t="s">
        <v>57</v>
      </c>
      <c r="K97" s="227" t="s">
        <v>43</v>
      </c>
      <c r="L97" s="227" t="s">
        <v>58</v>
      </c>
      <c r="M97" s="227" t="s">
        <v>59</v>
      </c>
      <c r="N97" s="227"/>
      <c r="O97" s="227"/>
      <c r="P97" s="227"/>
      <c r="Q97" s="227"/>
      <c r="R97" s="227"/>
      <c r="S97" s="227"/>
      <c r="T97" s="227"/>
      <c r="U97" s="227"/>
    </row>
    <row r="98" spans="1:21" s="8" customFormat="1" ht="31.5" customHeight="1" x14ac:dyDescent="0.35">
      <c r="A98" s="237"/>
      <c r="B98" s="191"/>
      <c r="C98" s="194"/>
      <c r="D98" s="194"/>
      <c r="E98" s="197"/>
      <c r="F98" s="63" t="s">
        <v>91</v>
      </c>
      <c r="G98" s="99">
        <f>44.3/100/1000</f>
        <v>4.4299999999999993E-4</v>
      </c>
      <c r="H98" s="71" t="s">
        <v>98</v>
      </c>
      <c r="I98" s="191"/>
      <c r="J98" s="225"/>
      <c r="K98" s="215"/>
      <c r="L98" s="215"/>
      <c r="M98" s="215"/>
      <c r="N98" s="215"/>
      <c r="O98" s="215"/>
      <c r="P98" s="215"/>
      <c r="Q98" s="215"/>
      <c r="R98" s="215"/>
      <c r="S98" s="215"/>
      <c r="T98" s="215"/>
      <c r="U98" s="215"/>
    </row>
    <row r="99" spans="1:21" s="8" customFormat="1" ht="31.5" customHeight="1" x14ac:dyDescent="0.35">
      <c r="A99" s="237"/>
      <c r="B99" s="191"/>
      <c r="C99" s="194"/>
      <c r="D99" s="194"/>
      <c r="E99" s="197"/>
      <c r="F99" s="63" t="s">
        <v>92</v>
      </c>
      <c r="G99" s="99">
        <f>1.8/1000</f>
        <v>1.8E-3</v>
      </c>
      <c r="H99" s="71" t="s">
        <v>98</v>
      </c>
      <c r="I99" s="191"/>
      <c r="J99" s="225"/>
      <c r="K99" s="215"/>
      <c r="L99" s="215"/>
      <c r="M99" s="215"/>
      <c r="N99" s="215"/>
      <c r="O99" s="215"/>
      <c r="P99" s="215"/>
      <c r="Q99" s="215"/>
      <c r="R99" s="215"/>
      <c r="S99" s="215"/>
      <c r="T99" s="215"/>
      <c r="U99" s="215"/>
    </row>
    <row r="100" spans="1:21" s="8" customFormat="1" ht="40.5" customHeight="1" x14ac:dyDescent="0.35">
      <c r="A100" s="238"/>
      <c r="B100" s="192"/>
      <c r="C100" s="195"/>
      <c r="D100" s="195"/>
      <c r="E100" s="198"/>
      <c r="F100" s="63" t="s">
        <v>93</v>
      </c>
      <c r="G100" s="99">
        <f>44.3/1000/100*0.83</f>
        <v>3.6768999999999994E-4</v>
      </c>
      <c r="H100" s="71" t="s">
        <v>98</v>
      </c>
      <c r="I100" s="192"/>
      <c r="J100" s="226"/>
      <c r="K100" s="216"/>
      <c r="L100" s="216"/>
      <c r="M100" s="216"/>
      <c r="N100" s="216"/>
      <c r="O100" s="216"/>
      <c r="P100" s="216"/>
      <c r="Q100" s="216"/>
      <c r="R100" s="216"/>
      <c r="S100" s="216"/>
      <c r="T100" s="216"/>
      <c r="U100" s="216"/>
    </row>
    <row r="101" spans="1:21" s="9" customFormat="1" ht="36.5" customHeight="1" x14ac:dyDescent="0.25">
      <c r="A101" s="239">
        <v>1.3</v>
      </c>
      <c r="B101" s="199" t="s">
        <v>462</v>
      </c>
      <c r="C101" s="202">
        <v>13500</v>
      </c>
      <c r="D101" s="202"/>
      <c r="E101" s="210">
        <f>C101-D101</f>
        <v>13500</v>
      </c>
      <c r="F101" s="13" t="s">
        <v>117</v>
      </c>
      <c r="G101" s="155">
        <f>6.4/1000</f>
        <v>6.4000000000000003E-3</v>
      </c>
      <c r="H101" s="33" t="s">
        <v>98</v>
      </c>
      <c r="I101" s="199" t="s">
        <v>576</v>
      </c>
      <c r="J101" s="221" t="s">
        <v>44</v>
      </c>
      <c r="K101" s="228" t="s">
        <v>45</v>
      </c>
      <c r="L101" s="228" t="s">
        <v>46</v>
      </c>
      <c r="M101" s="228" t="s">
        <v>47</v>
      </c>
      <c r="N101" s="228" t="s">
        <v>48</v>
      </c>
      <c r="O101" s="228" t="s">
        <v>49</v>
      </c>
      <c r="P101" s="228" t="s">
        <v>50</v>
      </c>
      <c r="Q101" s="228" t="s">
        <v>51</v>
      </c>
      <c r="R101" s="228" t="s">
        <v>52</v>
      </c>
      <c r="S101" s="228" t="s">
        <v>53</v>
      </c>
      <c r="T101" s="228" t="s">
        <v>54</v>
      </c>
      <c r="U101" s="228" t="s">
        <v>55</v>
      </c>
    </row>
    <row r="102" spans="1:21" s="9" customFormat="1" ht="36.5" customHeight="1" x14ac:dyDescent="0.25">
      <c r="A102" s="240"/>
      <c r="B102" s="200"/>
      <c r="C102" s="203"/>
      <c r="D102" s="203"/>
      <c r="E102" s="211"/>
      <c r="F102" s="11" t="s">
        <v>91</v>
      </c>
      <c r="G102" s="43">
        <f>93.4/1000/100</f>
        <v>9.3400000000000015E-4</v>
      </c>
      <c r="H102" s="34" t="s">
        <v>98</v>
      </c>
      <c r="I102" s="200"/>
      <c r="J102" s="222"/>
      <c r="K102" s="229"/>
      <c r="L102" s="229"/>
      <c r="M102" s="229"/>
      <c r="N102" s="229"/>
      <c r="O102" s="229"/>
      <c r="P102" s="229"/>
      <c r="Q102" s="229"/>
      <c r="R102" s="229"/>
      <c r="S102" s="229"/>
      <c r="T102" s="229"/>
      <c r="U102" s="229"/>
    </row>
    <row r="103" spans="1:21" s="9" customFormat="1" ht="36.5" customHeight="1" x14ac:dyDescent="0.25">
      <c r="A103" s="240"/>
      <c r="B103" s="200"/>
      <c r="C103" s="203"/>
      <c r="D103" s="203"/>
      <c r="E103" s="211"/>
      <c r="F103" s="11" t="s">
        <v>92</v>
      </c>
      <c r="G103" s="43">
        <f>6.4/1000</f>
        <v>6.4000000000000003E-3</v>
      </c>
      <c r="H103" s="34" t="s">
        <v>98</v>
      </c>
      <c r="I103" s="200"/>
      <c r="J103" s="222"/>
      <c r="K103" s="229"/>
      <c r="L103" s="229"/>
      <c r="M103" s="229"/>
      <c r="N103" s="229"/>
      <c r="O103" s="229"/>
      <c r="P103" s="229"/>
      <c r="Q103" s="229"/>
      <c r="R103" s="229"/>
      <c r="S103" s="229"/>
      <c r="T103" s="229"/>
      <c r="U103" s="229"/>
    </row>
    <row r="104" spans="1:21" s="8" customFormat="1" ht="44.5" customHeight="1" x14ac:dyDescent="0.35">
      <c r="A104" s="241"/>
      <c r="B104" s="201"/>
      <c r="C104" s="204"/>
      <c r="D104" s="204"/>
      <c r="E104" s="212"/>
      <c r="F104" s="44" t="s">
        <v>93</v>
      </c>
      <c r="G104" s="154">
        <f>93.4/1000/100*0.83</f>
        <v>7.7522000000000008E-4</v>
      </c>
      <c r="H104" s="45" t="s">
        <v>98</v>
      </c>
      <c r="I104" s="201"/>
      <c r="J104" s="223"/>
      <c r="K104" s="230"/>
      <c r="L104" s="230"/>
      <c r="M104" s="230"/>
      <c r="N104" s="230"/>
      <c r="O104" s="230"/>
      <c r="P104" s="230"/>
      <c r="Q104" s="230"/>
      <c r="R104" s="230"/>
      <c r="S104" s="230"/>
      <c r="T104" s="230"/>
      <c r="U104" s="230"/>
    </row>
    <row r="105" spans="1:21" s="9" customFormat="1" ht="12.5" x14ac:dyDescent="0.25">
      <c r="A105" s="242">
        <v>1.31</v>
      </c>
      <c r="B105" s="233" t="s">
        <v>463</v>
      </c>
      <c r="C105" s="213">
        <v>5650</v>
      </c>
      <c r="D105" s="213">
        <v>1264</v>
      </c>
      <c r="E105" s="196">
        <f>C105-D105</f>
        <v>4386</v>
      </c>
      <c r="F105" s="63" t="s">
        <v>113</v>
      </c>
      <c r="G105" s="156">
        <f>4.6/1000</f>
        <v>4.5999999999999999E-3</v>
      </c>
      <c r="H105" s="71" t="s">
        <v>98</v>
      </c>
      <c r="I105" s="231" t="s">
        <v>577</v>
      </c>
      <c r="J105" s="232" t="s">
        <v>56</v>
      </c>
      <c r="K105" s="227"/>
      <c r="L105" s="227"/>
      <c r="M105" s="227"/>
      <c r="N105" s="227"/>
      <c r="O105" s="227"/>
      <c r="P105" s="227"/>
      <c r="Q105" s="227"/>
      <c r="R105" s="227"/>
      <c r="S105" s="227"/>
      <c r="T105" s="227"/>
      <c r="U105" s="227"/>
    </row>
    <row r="106" spans="1:21" s="9" customFormat="1" ht="12.5" x14ac:dyDescent="0.25">
      <c r="A106" s="237"/>
      <c r="B106" s="191"/>
      <c r="C106" s="194"/>
      <c r="D106" s="194"/>
      <c r="E106" s="197"/>
      <c r="F106" s="63" t="s">
        <v>96</v>
      </c>
      <c r="G106" s="156">
        <f>11.4/1000</f>
        <v>1.14E-2</v>
      </c>
      <c r="H106" s="71" t="s">
        <v>98</v>
      </c>
      <c r="I106" s="218"/>
      <c r="J106" s="225"/>
      <c r="K106" s="215"/>
      <c r="L106" s="215"/>
      <c r="M106" s="215"/>
      <c r="N106" s="215"/>
      <c r="O106" s="215"/>
      <c r="P106" s="215"/>
      <c r="Q106" s="215"/>
      <c r="R106" s="215"/>
      <c r="S106" s="215"/>
      <c r="T106" s="215"/>
      <c r="U106" s="215"/>
    </row>
    <row r="107" spans="1:21" s="9" customFormat="1" ht="12.5" x14ac:dyDescent="0.25">
      <c r="A107" s="238"/>
      <c r="B107" s="192"/>
      <c r="C107" s="195"/>
      <c r="D107" s="195"/>
      <c r="E107" s="198"/>
      <c r="F107" s="63" t="s">
        <v>92</v>
      </c>
      <c r="G107" s="156">
        <f>(4.6+11.4)/1000</f>
        <v>1.6E-2</v>
      </c>
      <c r="H107" s="71" t="s">
        <v>98</v>
      </c>
      <c r="I107" s="219"/>
      <c r="J107" s="226"/>
      <c r="K107" s="216"/>
      <c r="L107" s="216"/>
      <c r="M107" s="216"/>
      <c r="N107" s="216"/>
      <c r="O107" s="216"/>
      <c r="P107" s="216"/>
      <c r="Q107" s="216"/>
      <c r="R107" s="216"/>
      <c r="S107" s="216"/>
      <c r="T107" s="216"/>
      <c r="U107" s="216"/>
    </row>
    <row r="108" spans="1:21" s="9" customFormat="1" ht="30" customHeight="1" x14ac:dyDescent="0.25">
      <c r="A108" s="239">
        <v>1.32</v>
      </c>
      <c r="B108" s="199" t="s">
        <v>464</v>
      </c>
      <c r="C108" s="202">
        <v>3700</v>
      </c>
      <c r="D108" s="202"/>
      <c r="E108" s="210">
        <f>C108-D108</f>
        <v>3700</v>
      </c>
      <c r="F108" s="13" t="s">
        <v>100</v>
      </c>
      <c r="G108" s="155">
        <f>5/1000</f>
        <v>5.0000000000000001E-3</v>
      </c>
      <c r="H108" s="33" t="s">
        <v>98</v>
      </c>
      <c r="I108" s="207" t="s">
        <v>578</v>
      </c>
      <c r="J108" s="221" t="s">
        <v>60</v>
      </c>
      <c r="K108" s="228"/>
      <c r="L108" s="228"/>
      <c r="M108" s="228"/>
      <c r="N108" s="228"/>
      <c r="O108" s="228"/>
      <c r="P108" s="228"/>
      <c r="Q108" s="228"/>
      <c r="R108" s="228"/>
      <c r="S108" s="228"/>
      <c r="T108" s="228"/>
      <c r="U108" s="228"/>
    </row>
    <row r="109" spans="1:21" s="9" customFormat="1" ht="30" customHeight="1" x14ac:dyDescent="0.25">
      <c r="A109" s="240"/>
      <c r="B109" s="200"/>
      <c r="C109" s="203"/>
      <c r="D109" s="203"/>
      <c r="E109" s="211"/>
      <c r="F109" s="11" t="s">
        <v>91</v>
      </c>
      <c r="G109" s="43">
        <f>10/1000/100</f>
        <v>1E-4</v>
      </c>
      <c r="H109" s="34" t="s">
        <v>98</v>
      </c>
      <c r="I109" s="208"/>
      <c r="J109" s="222"/>
      <c r="K109" s="229"/>
      <c r="L109" s="229"/>
      <c r="M109" s="229"/>
      <c r="N109" s="229"/>
      <c r="O109" s="229"/>
      <c r="P109" s="229"/>
      <c r="Q109" s="229"/>
      <c r="R109" s="229"/>
      <c r="S109" s="229"/>
      <c r="T109" s="229"/>
      <c r="U109" s="229"/>
    </row>
    <row r="110" spans="1:21" s="9" customFormat="1" ht="43.5" customHeight="1" x14ac:dyDescent="0.25">
      <c r="A110" s="241"/>
      <c r="B110" s="201"/>
      <c r="C110" s="204"/>
      <c r="D110" s="204"/>
      <c r="E110" s="212"/>
      <c r="F110" s="44" t="s">
        <v>93</v>
      </c>
      <c r="G110" s="154">
        <f>10/1000/100*0.83</f>
        <v>8.2999999999999998E-5</v>
      </c>
      <c r="H110" s="45" t="s">
        <v>98</v>
      </c>
      <c r="I110" s="209"/>
      <c r="J110" s="223"/>
      <c r="K110" s="230"/>
      <c r="L110" s="230"/>
      <c r="M110" s="230"/>
      <c r="N110" s="230"/>
      <c r="O110" s="230"/>
      <c r="P110" s="230"/>
      <c r="Q110" s="230"/>
      <c r="R110" s="230"/>
      <c r="S110" s="230"/>
      <c r="T110" s="230"/>
      <c r="U110" s="230"/>
    </row>
    <row r="111" spans="1:21" s="9" customFormat="1" ht="12.5" x14ac:dyDescent="0.25">
      <c r="A111" s="242">
        <v>1.33</v>
      </c>
      <c r="B111" s="233" t="s">
        <v>465</v>
      </c>
      <c r="C111" s="213">
        <v>6900</v>
      </c>
      <c r="D111" s="213"/>
      <c r="E111" s="196">
        <f>C111-D111</f>
        <v>6900</v>
      </c>
      <c r="F111" s="63" t="s">
        <v>117</v>
      </c>
      <c r="G111" s="156">
        <f>33.7/1000</f>
        <v>3.3700000000000001E-2</v>
      </c>
      <c r="H111" s="71" t="s">
        <v>98</v>
      </c>
      <c r="I111" s="231" t="s">
        <v>579</v>
      </c>
      <c r="J111" s="232" t="s">
        <v>61</v>
      </c>
      <c r="K111" s="227"/>
      <c r="L111" s="227"/>
      <c r="M111" s="227"/>
      <c r="N111" s="227"/>
      <c r="O111" s="227"/>
      <c r="P111" s="227"/>
      <c r="Q111" s="227"/>
      <c r="R111" s="227"/>
      <c r="S111" s="227"/>
      <c r="T111" s="227"/>
      <c r="U111" s="227"/>
    </row>
    <row r="112" spans="1:21" s="9" customFormat="1" ht="12.5" x14ac:dyDescent="0.25">
      <c r="A112" s="237"/>
      <c r="B112" s="191"/>
      <c r="C112" s="194"/>
      <c r="D112" s="194"/>
      <c r="E112" s="197"/>
      <c r="F112" s="63" t="s">
        <v>91</v>
      </c>
      <c r="G112" s="99">
        <f>250/1000/100</f>
        <v>2.5000000000000001E-3</v>
      </c>
      <c r="H112" s="71" t="s">
        <v>98</v>
      </c>
      <c r="I112" s="218"/>
      <c r="J112" s="225"/>
      <c r="K112" s="215"/>
      <c r="L112" s="215"/>
      <c r="M112" s="215"/>
      <c r="N112" s="215"/>
      <c r="O112" s="215"/>
      <c r="P112" s="215"/>
      <c r="Q112" s="215"/>
      <c r="R112" s="215"/>
      <c r="S112" s="215"/>
      <c r="T112" s="215"/>
      <c r="U112" s="215"/>
    </row>
    <row r="113" spans="1:21" s="9" customFormat="1" ht="47" customHeight="1" x14ac:dyDescent="0.25">
      <c r="A113" s="237"/>
      <c r="B113" s="191"/>
      <c r="C113" s="194"/>
      <c r="D113" s="194"/>
      <c r="E113" s="197"/>
      <c r="F113" s="63" t="s">
        <v>93</v>
      </c>
      <c r="G113" s="99">
        <f>250/1000/100*0.83</f>
        <v>2.075E-3</v>
      </c>
      <c r="H113" s="71" t="s">
        <v>98</v>
      </c>
      <c r="I113" s="218"/>
      <c r="J113" s="225"/>
      <c r="K113" s="215"/>
      <c r="L113" s="215"/>
      <c r="M113" s="215"/>
      <c r="N113" s="215"/>
      <c r="O113" s="215"/>
      <c r="P113" s="215"/>
      <c r="Q113" s="215"/>
      <c r="R113" s="215"/>
      <c r="S113" s="215"/>
      <c r="T113" s="215"/>
      <c r="U113" s="215"/>
    </row>
    <row r="114" spans="1:21" s="9" customFormat="1" ht="12.5" x14ac:dyDescent="0.25">
      <c r="A114" s="238"/>
      <c r="B114" s="192"/>
      <c r="C114" s="195"/>
      <c r="D114" s="195"/>
      <c r="E114" s="198"/>
      <c r="F114" s="63" t="s">
        <v>92</v>
      </c>
      <c r="G114" s="156">
        <f>33.7/1000</f>
        <v>3.3700000000000001E-2</v>
      </c>
      <c r="H114" s="71" t="s">
        <v>98</v>
      </c>
      <c r="I114" s="219"/>
      <c r="J114" s="226"/>
      <c r="K114" s="216"/>
      <c r="L114" s="216"/>
      <c r="M114" s="216"/>
      <c r="N114" s="216"/>
      <c r="O114" s="216"/>
      <c r="P114" s="216"/>
      <c r="Q114" s="216"/>
      <c r="R114" s="216"/>
      <c r="S114" s="216"/>
      <c r="T114" s="216"/>
      <c r="U114" s="216"/>
    </row>
    <row r="115" spans="1:21" s="9" customFormat="1" ht="25" customHeight="1" x14ac:dyDescent="0.25">
      <c r="A115" s="239">
        <v>1.34</v>
      </c>
      <c r="B115" s="199" t="s">
        <v>466</v>
      </c>
      <c r="C115" s="202">
        <v>12150</v>
      </c>
      <c r="D115" s="202"/>
      <c r="E115" s="210">
        <f>C115-D115</f>
        <v>12150</v>
      </c>
      <c r="F115" s="13" t="s">
        <v>111</v>
      </c>
      <c r="G115" s="158">
        <f>6/1000</f>
        <v>6.0000000000000001E-3</v>
      </c>
      <c r="H115" s="33" t="s">
        <v>98</v>
      </c>
      <c r="I115" s="207" t="s">
        <v>580</v>
      </c>
      <c r="J115" s="221" t="s">
        <v>62</v>
      </c>
      <c r="K115" s="228" t="s">
        <v>63</v>
      </c>
      <c r="L115" s="228" t="s">
        <v>64</v>
      </c>
      <c r="M115" s="228" t="s">
        <v>65</v>
      </c>
      <c r="N115" s="228" t="s">
        <v>66</v>
      </c>
      <c r="O115" s="228" t="s">
        <v>67</v>
      </c>
      <c r="P115" s="228" t="s">
        <v>68</v>
      </c>
      <c r="Q115" s="228" t="s">
        <v>69</v>
      </c>
      <c r="R115" s="228" t="s">
        <v>70</v>
      </c>
      <c r="S115" s="228" t="s">
        <v>71</v>
      </c>
      <c r="T115" s="228"/>
      <c r="U115" s="228"/>
    </row>
    <row r="116" spans="1:21" s="9" customFormat="1" ht="25" customHeight="1" x14ac:dyDescent="0.25">
      <c r="A116" s="240"/>
      <c r="B116" s="200"/>
      <c r="C116" s="203"/>
      <c r="D116" s="203"/>
      <c r="E116" s="211"/>
      <c r="F116" s="11" t="s">
        <v>118</v>
      </c>
      <c r="G116" s="43">
        <f>9.9/1000/100</f>
        <v>9.9000000000000008E-5</v>
      </c>
      <c r="H116" s="34" t="s">
        <v>98</v>
      </c>
      <c r="I116" s="208"/>
      <c r="J116" s="222"/>
      <c r="K116" s="229"/>
      <c r="L116" s="229"/>
      <c r="M116" s="229"/>
      <c r="N116" s="229"/>
      <c r="O116" s="229"/>
      <c r="P116" s="229"/>
      <c r="Q116" s="229"/>
      <c r="R116" s="229"/>
      <c r="S116" s="229"/>
      <c r="T116" s="229"/>
      <c r="U116" s="229"/>
    </row>
    <row r="117" spans="1:21" s="9" customFormat="1" ht="25" customHeight="1" x14ac:dyDescent="0.25">
      <c r="A117" s="240"/>
      <c r="B117" s="200"/>
      <c r="C117" s="203"/>
      <c r="D117" s="203"/>
      <c r="E117" s="211"/>
      <c r="F117" s="11" t="s">
        <v>92</v>
      </c>
      <c r="G117" s="152">
        <f>6/1000</f>
        <v>6.0000000000000001E-3</v>
      </c>
      <c r="H117" s="34" t="s">
        <v>98</v>
      </c>
      <c r="I117" s="208"/>
      <c r="J117" s="222"/>
      <c r="K117" s="229"/>
      <c r="L117" s="229"/>
      <c r="M117" s="229"/>
      <c r="N117" s="229"/>
      <c r="O117" s="229"/>
      <c r="P117" s="229"/>
      <c r="Q117" s="229"/>
      <c r="R117" s="229"/>
      <c r="S117" s="229"/>
      <c r="T117" s="229"/>
      <c r="U117" s="229"/>
    </row>
    <row r="118" spans="1:21" s="9" customFormat="1" ht="25" customHeight="1" x14ac:dyDescent="0.25">
      <c r="A118" s="241"/>
      <c r="B118" s="201"/>
      <c r="C118" s="204"/>
      <c r="D118" s="204"/>
      <c r="E118" s="212"/>
      <c r="F118" s="44" t="s">
        <v>92</v>
      </c>
      <c r="G118" s="154">
        <f>9.9/1000/100</f>
        <v>9.9000000000000008E-5</v>
      </c>
      <c r="H118" s="45" t="s">
        <v>98</v>
      </c>
      <c r="I118" s="209"/>
      <c r="J118" s="223"/>
      <c r="K118" s="230"/>
      <c r="L118" s="230"/>
      <c r="M118" s="230"/>
      <c r="N118" s="230"/>
      <c r="O118" s="230"/>
      <c r="P118" s="230"/>
      <c r="Q118" s="230"/>
      <c r="R118" s="230"/>
      <c r="S118" s="230"/>
      <c r="T118" s="230"/>
      <c r="U118" s="230"/>
    </row>
    <row r="119" spans="1:21" s="9" customFormat="1" ht="12.5" x14ac:dyDescent="0.25">
      <c r="A119" s="242">
        <v>1.35</v>
      </c>
      <c r="B119" s="233" t="s">
        <v>467</v>
      </c>
      <c r="C119" s="213">
        <v>2650</v>
      </c>
      <c r="D119" s="213">
        <v>183</v>
      </c>
      <c r="E119" s="196">
        <f>C119-D119</f>
        <v>2467</v>
      </c>
      <c r="F119" s="63" t="s">
        <v>117</v>
      </c>
      <c r="G119" s="156">
        <f>83.1/1000</f>
        <v>8.3099999999999993E-2</v>
      </c>
      <c r="H119" s="71" t="s">
        <v>98</v>
      </c>
      <c r="I119" s="231" t="s">
        <v>581</v>
      </c>
      <c r="J119" s="232" t="s">
        <v>72</v>
      </c>
      <c r="K119" s="227" t="s">
        <v>73</v>
      </c>
      <c r="L119" s="227" t="s">
        <v>74</v>
      </c>
      <c r="M119" s="227" t="s">
        <v>74</v>
      </c>
      <c r="N119" s="227" t="s">
        <v>75</v>
      </c>
      <c r="O119" s="227"/>
      <c r="P119" s="227"/>
      <c r="Q119" s="227"/>
      <c r="R119" s="227"/>
      <c r="S119" s="227"/>
      <c r="T119" s="227"/>
      <c r="U119" s="227"/>
    </row>
    <row r="120" spans="1:21" s="9" customFormat="1" ht="12.5" x14ac:dyDescent="0.25">
      <c r="A120" s="237"/>
      <c r="B120" s="191"/>
      <c r="C120" s="194"/>
      <c r="D120" s="194"/>
      <c r="E120" s="197"/>
      <c r="F120" s="63" t="s">
        <v>113</v>
      </c>
      <c r="G120" s="99">
        <f>27.1/1000/50</f>
        <v>5.4200000000000006E-4</v>
      </c>
      <c r="H120" s="71" t="s">
        <v>98</v>
      </c>
      <c r="I120" s="218"/>
      <c r="J120" s="225"/>
      <c r="K120" s="215"/>
      <c r="L120" s="215"/>
      <c r="M120" s="215"/>
      <c r="N120" s="215"/>
      <c r="O120" s="215"/>
      <c r="P120" s="215"/>
      <c r="Q120" s="215"/>
      <c r="R120" s="215"/>
      <c r="S120" s="215"/>
      <c r="T120" s="215"/>
      <c r="U120" s="215"/>
    </row>
    <row r="121" spans="1:21" s="9" customFormat="1" ht="12.5" x14ac:dyDescent="0.25">
      <c r="A121" s="237"/>
      <c r="B121" s="191"/>
      <c r="C121" s="194"/>
      <c r="D121" s="194"/>
      <c r="E121" s="197"/>
      <c r="F121" s="63" t="s">
        <v>92</v>
      </c>
      <c r="G121" s="156">
        <f>83.1/1000</f>
        <v>8.3099999999999993E-2</v>
      </c>
      <c r="H121" s="71" t="s">
        <v>98</v>
      </c>
      <c r="I121" s="218"/>
      <c r="J121" s="225"/>
      <c r="K121" s="215"/>
      <c r="L121" s="215"/>
      <c r="M121" s="215"/>
      <c r="N121" s="215"/>
      <c r="O121" s="215"/>
      <c r="P121" s="215"/>
      <c r="Q121" s="215"/>
      <c r="R121" s="215"/>
      <c r="S121" s="215"/>
      <c r="T121" s="215"/>
      <c r="U121" s="215"/>
    </row>
    <row r="122" spans="1:21" s="9" customFormat="1" ht="12.5" x14ac:dyDescent="0.25">
      <c r="A122" s="238"/>
      <c r="B122" s="192"/>
      <c r="C122" s="195"/>
      <c r="D122" s="195"/>
      <c r="E122" s="198"/>
      <c r="F122" s="63" t="s">
        <v>114</v>
      </c>
      <c r="G122" s="99">
        <f>27.1/1000/50</f>
        <v>5.4200000000000006E-4</v>
      </c>
      <c r="H122" s="71" t="s">
        <v>98</v>
      </c>
      <c r="I122" s="219"/>
      <c r="J122" s="226"/>
      <c r="K122" s="216"/>
      <c r="L122" s="216"/>
      <c r="M122" s="216"/>
      <c r="N122" s="216"/>
      <c r="O122" s="216"/>
      <c r="P122" s="216"/>
      <c r="Q122" s="216"/>
      <c r="R122" s="216"/>
      <c r="S122" s="216"/>
      <c r="T122" s="216"/>
      <c r="U122" s="216"/>
    </row>
    <row r="123" spans="1:21" s="9" customFormat="1" ht="59.5" customHeight="1" x14ac:dyDescent="0.25">
      <c r="A123" s="239">
        <v>1.36</v>
      </c>
      <c r="B123" s="199" t="s">
        <v>468</v>
      </c>
      <c r="C123" s="202">
        <v>1317</v>
      </c>
      <c r="D123" s="202"/>
      <c r="E123" s="210">
        <f>C123-D123</f>
        <v>1317</v>
      </c>
      <c r="F123" s="13" t="s">
        <v>110</v>
      </c>
      <c r="G123" s="163">
        <f>463.4/1000</f>
        <v>0.46339999999999998</v>
      </c>
      <c r="H123" s="33" t="s">
        <v>98</v>
      </c>
      <c r="I123" s="207" t="s">
        <v>582</v>
      </c>
      <c r="J123" s="221" t="s">
        <v>76</v>
      </c>
      <c r="K123" s="228" t="s">
        <v>77</v>
      </c>
      <c r="L123" s="228" t="s">
        <v>78</v>
      </c>
      <c r="M123" s="228" t="s">
        <v>79</v>
      </c>
      <c r="N123" s="228" t="s">
        <v>80</v>
      </c>
      <c r="O123" s="228" t="s">
        <v>81</v>
      </c>
      <c r="P123" s="228" t="s">
        <v>82</v>
      </c>
      <c r="Q123" s="228"/>
      <c r="R123" s="228"/>
      <c r="S123" s="228"/>
      <c r="T123" s="228"/>
      <c r="U123" s="228"/>
    </row>
    <row r="124" spans="1:21" s="9" customFormat="1" ht="59.5" customHeight="1" x14ac:dyDescent="0.25">
      <c r="A124" s="241"/>
      <c r="B124" s="201"/>
      <c r="C124" s="204"/>
      <c r="D124" s="204"/>
      <c r="E124" s="212"/>
      <c r="F124" s="44" t="s">
        <v>92</v>
      </c>
      <c r="G124" s="164">
        <f>463.4/1000</f>
        <v>0.46339999999999998</v>
      </c>
      <c r="H124" s="45" t="s">
        <v>98</v>
      </c>
      <c r="I124" s="209"/>
      <c r="J124" s="223"/>
      <c r="K124" s="230"/>
      <c r="L124" s="230"/>
      <c r="M124" s="230"/>
      <c r="N124" s="230"/>
      <c r="O124" s="230"/>
      <c r="P124" s="230"/>
      <c r="Q124" s="230"/>
      <c r="R124" s="230"/>
      <c r="S124" s="230"/>
      <c r="T124" s="230"/>
      <c r="U124" s="230"/>
    </row>
    <row r="125" spans="1:21" s="9" customFormat="1" ht="26.5" customHeight="1" x14ac:dyDescent="0.25">
      <c r="A125" s="242">
        <v>1.37</v>
      </c>
      <c r="B125" s="233" t="s">
        <v>470</v>
      </c>
      <c r="C125" s="213">
        <v>1880</v>
      </c>
      <c r="D125" s="213">
        <v>183</v>
      </c>
      <c r="E125" s="196">
        <f>C125-D125</f>
        <v>1697</v>
      </c>
      <c r="F125" s="63" t="s">
        <v>117</v>
      </c>
      <c r="G125" s="156">
        <f>46.9/1000</f>
        <v>4.6899999999999997E-2</v>
      </c>
      <c r="H125" s="71" t="s">
        <v>98</v>
      </c>
      <c r="I125" s="231" t="s">
        <v>583</v>
      </c>
      <c r="J125" s="232" t="s">
        <v>85</v>
      </c>
      <c r="K125" s="227" t="s">
        <v>83</v>
      </c>
      <c r="L125" s="227" t="s">
        <v>84</v>
      </c>
      <c r="M125" s="227"/>
      <c r="N125" s="227"/>
      <c r="O125" s="227"/>
      <c r="P125" s="227"/>
      <c r="Q125" s="227"/>
      <c r="R125" s="227"/>
      <c r="S125" s="227"/>
      <c r="T125" s="227"/>
      <c r="U125" s="227"/>
    </row>
    <row r="126" spans="1:21" s="9" customFormat="1" ht="26.5" customHeight="1" x14ac:dyDescent="0.25">
      <c r="A126" s="238"/>
      <c r="B126" s="192"/>
      <c r="C126" s="195"/>
      <c r="D126" s="195"/>
      <c r="E126" s="198"/>
      <c r="F126" s="63" t="s">
        <v>92</v>
      </c>
      <c r="G126" s="156">
        <f>46.9/1000</f>
        <v>4.6899999999999997E-2</v>
      </c>
      <c r="H126" s="71" t="s">
        <v>98</v>
      </c>
      <c r="I126" s="219"/>
      <c r="J126" s="226"/>
      <c r="K126" s="216"/>
      <c r="L126" s="216"/>
      <c r="M126" s="216"/>
      <c r="N126" s="216"/>
      <c r="O126" s="216"/>
      <c r="P126" s="216"/>
      <c r="Q126" s="216"/>
      <c r="R126" s="216"/>
      <c r="S126" s="216"/>
      <c r="T126" s="216"/>
      <c r="U126" s="216"/>
    </row>
    <row r="127" spans="1:21" s="9" customFormat="1" ht="26" customHeight="1" x14ac:dyDescent="0.25">
      <c r="A127" s="239">
        <v>1.38</v>
      </c>
      <c r="B127" s="199" t="s">
        <v>469</v>
      </c>
      <c r="C127" s="202">
        <v>1115</v>
      </c>
      <c r="D127" s="202"/>
      <c r="E127" s="210">
        <f>C127-D127</f>
        <v>1115</v>
      </c>
      <c r="F127" s="13" t="s">
        <v>117</v>
      </c>
      <c r="G127" s="158">
        <f>87.4/1000</f>
        <v>8.7400000000000005E-2</v>
      </c>
      <c r="H127" s="33" t="s">
        <v>98</v>
      </c>
      <c r="I127" s="207" t="s">
        <v>583</v>
      </c>
      <c r="J127" s="221" t="s">
        <v>86</v>
      </c>
      <c r="K127" s="228" t="s">
        <v>87</v>
      </c>
      <c r="L127" s="228" t="s">
        <v>88</v>
      </c>
      <c r="M127" s="228"/>
      <c r="N127" s="228"/>
      <c r="O127" s="228"/>
      <c r="P127" s="228"/>
      <c r="Q127" s="228"/>
      <c r="R127" s="228"/>
      <c r="S127" s="228"/>
      <c r="T127" s="228"/>
      <c r="U127" s="228"/>
    </row>
    <row r="128" spans="1:21" s="9" customFormat="1" ht="26" customHeight="1" x14ac:dyDescent="0.25">
      <c r="A128" s="241"/>
      <c r="B128" s="201"/>
      <c r="C128" s="204"/>
      <c r="D128" s="204"/>
      <c r="E128" s="212"/>
      <c r="F128" s="44" t="s">
        <v>92</v>
      </c>
      <c r="G128" s="157">
        <f>87.4/1000</f>
        <v>8.7400000000000005E-2</v>
      </c>
      <c r="H128" s="45" t="s">
        <v>98</v>
      </c>
      <c r="I128" s="209"/>
      <c r="J128" s="223"/>
      <c r="K128" s="230"/>
      <c r="L128" s="230"/>
      <c r="M128" s="230"/>
      <c r="N128" s="230"/>
      <c r="O128" s="230"/>
      <c r="P128" s="230"/>
      <c r="Q128" s="230"/>
      <c r="R128" s="230"/>
      <c r="S128" s="230"/>
      <c r="T128" s="230"/>
      <c r="U128" s="230"/>
    </row>
    <row r="129" spans="1:21" s="9" customFormat="1" ht="34.5" customHeight="1" x14ac:dyDescent="0.25">
      <c r="A129" s="242">
        <v>1.39</v>
      </c>
      <c r="B129" s="233" t="s">
        <v>471</v>
      </c>
      <c r="C129" s="213">
        <v>6216</v>
      </c>
      <c r="D129" s="213">
        <v>4592</v>
      </c>
      <c r="E129" s="196">
        <f>C129-D129</f>
        <v>1624</v>
      </c>
      <c r="F129" s="63" t="s">
        <v>119</v>
      </c>
      <c r="G129" s="156">
        <f>16.9/1000</f>
        <v>1.6899999999999998E-2</v>
      </c>
      <c r="H129" s="71" t="s">
        <v>98</v>
      </c>
      <c r="I129" s="231" t="s">
        <v>584</v>
      </c>
      <c r="J129" s="232" t="s">
        <v>89</v>
      </c>
      <c r="K129" s="227"/>
      <c r="L129" s="227"/>
      <c r="M129" s="227"/>
      <c r="N129" s="227"/>
      <c r="O129" s="227"/>
      <c r="P129" s="227"/>
      <c r="Q129" s="227"/>
      <c r="R129" s="227"/>
      <c r="S129" s="227"/>
      <c r="T129" s="227"/>
      <c r="U129" s="227"/>
    </row>
    <row r="130" spans="1:21" s="9" customFormat="1" ht="34.5" customHeight="1" x14ac:dyDescent="0.25">
      <c r="A130" s="237"/>
      <c r="B130" s="191"/>
      <c r="C130" s="194"/>
      <c r="D130" s="194"/>
      <c r="E130" s="197"/>
      <c r="F130" s="63" t="s">
        <v>113</v>
      </c>
      <c r="G130" s="99">
        <f>5.4/1000</f>
        <v>5.4000000000000003E-3</v>
      </c>
      <c r="H130" s="71" t="s">
        <v>98</v>
      </c>
      <c r="I130" s="218"/>
      <c r="J130" s="225"/>
      <c r="K130" s="215"/>
      <c r="L130" s="215"/>
      <c r="M130" s="215"/>
      <c r="N130" s="215"/>
      <c r="O130" s="215"/>
      <c r="P130" s="215"/>
      <c r="Q130" s="215"/>
      <c r="R130" s="215"/>
      <c r="S130" s="215"/>
      <c r="T130" s="215"/>
      <c r="U130" s="215"/>
    </row>
    <row r="131" spans="1:21" s="9" customFormat="1" ht="34.5" customHeight="1" x14ac:dyDescent="0.25">
      <c r="A131" s="238"/>
      <c r="B131" s="192"/>
      <c r="C131" s="195"/>
      <c r="D131" s="195"/>
      <c r="E131" s="198"/>
      <c r="F131" s="63" t="s">
        <v>114</v>
      </c>
      <c r="G131" s="99">
        <f>5.4/1000</f>
        <v>5.4000000000000003E-3</v>
      </c>
      <c r="H131" s="71" t="s">
        <v>98</v>
      </c>
      <c r="I131" s="219"/>
      <c r="J131" s="226"/>
      <c r="K131" s="216"/>
      <c r="L131" s="216"/>
      <c r="M131" s="216"/>
      <c r="N131" s="216"/>
      <c r="O131" s="216"/>
      <c r="P131" s="216"/>
      <c r="Q131" s="216"/>
      <c r="R131" s="216"/>
      <c r="S131" s="216"/>
      <c r="T131" s="216"/>
      <c r="U131" s="216"/>
    </row>
    <row r="132" spans="1:21" s="9" customFormat="1" ht="43.5" customHeight="1" x14ac:dyDescent="0.25">
      <c r="A132" s="239">
        <v>1.4</v>
      </c>
      <c r="B132" s="207" t="s">
        <v>472</v>
      </c>
      <c r="C132" s="202">
        <v>266</v>
      </c>
      <c r="D132" s="202"/>
      <c r="E132" s="210">
        <f>C132-D132</f>
        <v>266</v>
      </c>
      <c r="F132" s="11" t="s">
        <v>96</v>
      </c>
      <c r="G132" s="162">
        <v>0.32400000000000001</v>
      </c>
      <c r="H132" s="48" t="s">
        <v>98</v>
      </c>
      <c r="I132" s="207" t="s">
        <v>215</v>
      </c>
      <c r="J132" s="221" t="s">
        <v>214</v>
      </c>
      <c r="K132" s="249"/>
      <c r="L132" s="249"/>
      <c r="M132" s="249"/>
      <c r="N132" s="249"/>
      <c r="O132" s="249"/>
      <c r="P132" s="249"/>
      <c r="Q132" s="249"/>
      <c r="R132" s="249"/>
      <c r="S132" s="249"/>
      <c r="T132" s="249"/>
      <c r="U132" s="249"/>
    </row>
    <row r="133" spans="1:21" s="9" customFormat="1" ht="12.5" x14ac:dyDescent="0.25">
      <c r="A133" s="241"/>
      <c r="B133" s="209"/>
      <c r="C133" s="204"/>
      <c r="D133" s="204"/>
      <c r="E133" s="212"/>
      <c r="F133" s="11" t="s">
        <v>92</v>
      </c>
      <c r="G133" s="161">
        <v>0.32400000000000001</v>
      </c>
      <c r="H133" s="50" t="s">
        <v>98</v>
      </c>
      <c r="I133" s="209"/>
      <c r="J133" s="223"/>
      <c r="K133" s="250"/>
      <c r="L133" s="250"/>
      <c r="M133" s="250"/>
      <c r="N133" s="250"/>
      <c r="O133" s="250"/>
      <c r="P133" s="250"/>
      <c r="Q133" s="250"/>
      <c r="R133" s="250"/>
      <c r="S133" s="250"/>
      <c r="T133" s="250"/>
      <c r="U133" s="250"/>
    </row>
    <row r="134" spans="1:21" s="9" customFormat="1" ht="43.5" customHeight="1" x14ac:dyDescent="0.25">
      <c r="A134" s="242">
        <v>1.41</v>
      </c>
      <c r="B134" s="231" t="s">
        <v>473</v>
      </c>
      <c r="C134" s="213">
        <v>21</v>
      </c>
      <c r="D134" s="213"/>
      <c r="E134" s="196">
        <f>C134-D134</f>
        <v>21</v>
      </c>
      <c r="F134" s="63" t="s">
        <v>96</v>
      </c>
      <c r="G134" s="159">
        <v>1.0549999999999999</v>
      </c>
      <c r="H134" s="65" t="s">
        <v>98</v>
      </c>
      <c r="I134" s="66" t="s">
        <v>215</v>
      </c>
      <c r="J134" s="232" t="s">
        <v>216</v>
      </c>
      <c r="K134" s="67"/>
      <c r="L134" s="67"/>
      <c r="M134" s="67"/>
      <c r="N134" s="67"/>
      <c r="O134" s="67"/>
      <c r="P134" s="67"/>
      <c r="Q134" s="67"/>
      <c r="R134" s="67"/>
      <c r="S134" s="67"/>
      <c r="T134" s="67"/>
      <c r="U134" s="67"/>
    </row>
    <row r="135" spans="1:21" s="9" customFormat="1" ht="12.5" x14ac:dyDescent="0.25">
      <c r="A135" s="238"/>
      <c r="B135" s="219"/>
      <c r="C135" s="195"/>
      <c r="D135" s="195"/>
      <c r="E135" s="198"/>
      <c r="F135" s="63" t="s">
        <v>92</v>
      </c>
      <c r="G135" s="160">
        <v>1.0549999999999999</v>
      </c>
      <c r="H135" s="69" t="s">
        <v>98</v>
      </c>
      <c r="I135" s="70"/>
      <c r="J135" s="226"/>
      <c r="K135" s="67"/>
      <c r="L135" s="67"/>
      <c r="M135" s="67"/>
      <c r="N135" s="67"/>
      <c r="O135" s="67"/>
      <c r="P135" s="67"/>
      <c r="Q135" s="67"/>
      <c r="R135" s="67"/>
      <c r="S135" s="67"/>
      <c r="T135" s="67"/>
      <c r="U135" s="67"/>
    </row>
    <row r="136" spans="1:21" s="9" customFormat="1" ht="43.5" customHeight="1" x14ac:dyDescent="0.25">
      <c r="A136" s="239">
        <v>1.42</v>
      </c>
      <c r="B136" s="207" t="s">
        <v>474</v>
      </c>
      <c r="C136" s="202">
        <v>12</v>
      </c>
      <c r="D136" s="202"/>
      <c r="E136" s="210">
        <f>C136-D136</f>
        <v>12</v>
      </c>
      <c r="F136" s="11" t="s">
        <v>96</v>
      </c>
      <c r="G136" s="161">
        <v>1.458</v>
      </c>
      <c r="H136" s="50" t="s">
        <v>98</v>
      </c>
      <c r="I136" s="207" t="s">
        <v>215</v>
      </c>
      <c r="J136" s="221" t="s">
        <v>217</v>
      </c>
      <c r="K136" s="249"/>
      <c r="L136" s="249"/>
      <c r="M136" s="249"/>
      <c r="N136" s="249"/>
      <c r="O136" s="249"/>
      <c r="P136" s="249"/>
      <c r="Q136" s="249"/>
      <c r="R136" s="249"/>
      <c r="S136" s="249"/>
      <c r="T136" s="249"/>
      <c r="U136" s="249"/>
    </row>
    <row r="137" spans="1:21" s="9" customFormat="1" ht="12.5" x14ac:dyDescent="0.25">
      <c r="A137" s="241"/>
      <c r="B137" s="209"/>
      <c r="C137" s="204"/>
      <c r="D137" s="204"/>
      <c r="E137" s="212"/>
      <c r="F137" s="11" t="s">
        <v>92</v>
      </c>
      <c r="G137" s="161">
        <v>1.458</v>
      </c>
      <c r="H137" s="50" t="s">
        <v>98</v>
      </c>
      <c r="I137" s="209"/>
      <c r="J137" s="223"/>
      <c r="K137" s="250"/>
      <c r="L137" s="250"/>
      <c r="M137" s="250"/>
      <c r="N137" s="250"/>
      <c r="O137" s="250"/>
      <c r="P137" s="250"/>
      <c r="Q137" s="250"/>
      <c r="R137" s="250"/>
      <c r="S137" s="250"/>
      <c r="T137" s="250"/>
      <c r="U137" s="250"/>
    </row>
  </sheetData>
  <mergeCells count="383">
    <mergeCell ref="K132:U133"/>
    <mergeCell ref="K136:U137"/>
    <mergeCell ref="B136:B137"/>
    <mergeCell ref="C136:C137"/>
    <mergeCell ref="D136:D137"/>
    <mergeCell ref="E136:E137"/>
    <mergeCell ref="J132:J133"/>
    <mergeCell ref="J134:J135"/>
    <mergeCell ref="J136:J137"/>
    <mergeCell ref="B132:B133"/>
    <mergeCell ref="C132:C133"/>
    <mergeCell ref="D132:D133"/>
    <mergeCell ref="E132:E133"/>
    <mergeCell ref="B134:B135"/>
    <mergeCell ref="C134:C135"/>
    <mergeCell ref="D134:D135"/>
    <mergeCell ref="E134:E135"/>
    <mergeCell ref="A132:A133"/>
    <mergeCell ref="A134:A135"/>
    <mergeCell ref="A136:A137"/>
    <mergeCell ref="I132:I133"/>
    <mergeCell ref="I136:I137"/>
    <mergeCell ref="I123:I124"/>
    <mergeCell ref="I125:I126"/>
    <mergeCell ref="I127:I128"/>
    <mergeCell ref="B125:B126"/>
    <mergeCell ref="E127:E128"/>
    <mergeCell ref="D127:D128"/>
    <mergeCell ref="C127:C128"/>
    <mergeCell ref="E123:E124"/>
    <mergeCell ref="D123:D124"/>
    <mergeCell ref="C123:C124"/>
    <mergeCell ref="C125:C126"/>
    <mergeCell ref="D125:D126"/>
    <mergeCell ref="E125:E126"/>
    <mergeCell ref="A105:A107"/>
    <mergeCell ref="A108:A110"/>
    <mergeCell ref="A111:A114"/>
    <mergeCell ref="A115:A118"/>
    <mergeCell ref="A119:A122"/>
    <mergeCell ref="A123:A124"/>
    <mergeCell ref="A125:A126"/>
    <mergeCell ref="A127:A128"/>
    <mergeCell ref="A129:A131"/>
    <mergeCell ref="A35:A37"/>
    <mergeCell ref="A38:A39"/>
    <mergeCell ref="A40:A45"/>
    <mergeCell ref="A46:A49"/>
    <mergeCell ref="A50:A53"/>
    <mergeCell ref="A54:A55"/>
    <mergeCell ref="A56:A57"/>
    <mergeCell ref="J101:J104"/>
    <mergeCell ref="K101:K104"/>
    <mergeCell ref="I38:I39"/>
    <mergeCell ref="A58:A61"/>
    <mergeCell ref="A62:A63"/>
    <mergeCell ref="A64:A65"/>
    <mergeCell ref="A66:A67"/>
    <mergeCell ref="A68:A73"/>
    <mergeCell ref="A74:A77"/>
    <mergeCell ref="A78:A80"/>
    <mergeCell ref="A81:A84"/>
    <mergeCell ref="A86:A89"/>
    <mergeCell ref="A90:A92"/>
    <mergeCell ref="A93:A96"/>
    <mergeCell ref="A97:A100"/>
    <mergeCell ref="A101:A104"/>
    <mergeCell ref="I54:I55"/>
    <mergeCell ref="A2:A5"/>
    <mergeCell ref="A6:A9"/>
    <mergeCell ref="A10:A13"/>
    <mergeCell ref="A14:A16"/>
    <mergeCell ref="A17:A19"/>
    <mergeCell ref="A20:A22"/>
    <mergeCell ref="A23:A26"/>
    <mergeCell ref="A27:A30"/>
    <mergeCell ref="A31:A34"/>
    <mergeCell ref="I119:I122"/>
    <mergeCell ref="I74:I77"/>
    <mergeCell ref="J74:J77"/>
    <mergeCell ref="J78:J80"/>
    <mergeCell ref="J81:J84"/>
    <mergeCell ref="N119:N122"/>
    <mergeCell ref="O119:U122"/>
    <mergeCell ref="I108:I110"/>
    <mergeCell ref="I111:I114"/>
    <mergeCell ref="I115:I118"/>
    <mergeCell ref="J115:J118"/>
    <mergeCell ref="K115:K118"/>
    <mergeCell ref="T101:T104"/>
    <mergeCell ref="U101:U104"/>
    <mergeCell ref="J105:J107"/>
    <mergeCell ref="P101:P104"/>
    <mergeCell ref="Q101:Q104"/>
    <mergeCell ref="R101:R104"/>
    <mergeCell ref="S101:S104"/>
    <mergeCell ref="I101:I104"/>
    <mergeCell ref="I105:I107"/>
    <mergeCell ref="I97:I100"/>
    <mergeCell ref="I93:I96"/>
    <mergeCell ref="J108:J110"/>
    <mergeCell ref="J111:J114"/>
    <mergeCell ref="J97:J100"/>
    <mergeCell ref="K54:U55"/>
    <mergeCell ref="K81:U84"/>
    <mergeCell ref="N97:U100"/>
    <mergeCell ref="J68:J73"/>
    <mergeCell ref="M40:M45"/>
    <mergeCell ref="J17:J19"/>
    <mergeCell ref="L101:L104"/>
    <mergeCell ref="M101:M104"/>
    <mergeCell ref="K108:U110"/>
    <mergeCell ref="K111:U114"/>
    <mergeCell ref="K105:U107"/>
    <mergeCell ref="J54:J55"/>
    <mergeCell ref="J50:J53"/>
    <mergeCell ref="J46:J49"/>
    <mergeCell ref="K93:U96"/>
    <mergeCell ref="M97:M100"/>
    <mergeCell ref="N85:U85"/>
    <mergeCell ref="M20:U22"/>
    <mergeCell ref="K17:U19"/>
    <mergeCell ref="M27:U30"/>
    <mergeCell ref="K23:U26"/>
    <mergeCell ref="N40:N45"/>
    <mergeCell ref="M127:U128"/>
    <mergeCell ref="K129:U131"/>
    <mergeCell ref="K90:U92"/>
    <mergeCell ref="K86:U89"/>
    <mergeCell ref="Q123:U124"/>
    <mergeCell ref="M125:U126"/>
    <mergeCell ref="N123:N124"/>
    <mergeCell ref="O123:O124"/>
    <mergeCell ref="P123:P124"/>
    <mergeCell ref="M119:M122"/>
    <mergeCell ref="M123:M124"/>
    <mergeCell ref="P115:P118"/>
    <mergeCell ref="Q115:Q118"/>
    <mergeCell ref="R115:R118"/>
    <mergeCell ref="S115:S118"/>
    <mergeCell ref="L115:L118"/>
    <mergeCell ref="M115:M118"/>
    <mergeCell ref="N115:N118"/>
    <mergeCell ref="N101:N104"/>
    <mergeCell ref="O101:O104"/>
    <mergeCell ref="O115:O118"/>
    <mergeCell ref="K97:K100"/>
    <mergeCell ref="L97:L100"/>
    <mergeCell ref="T115:U118"/>
    <mergeCell ref="J1:U1"/>
    <mergeCell ref="K78:U80"/>
    <mergeCell ref="K74:U77"/>
    <mergeCell ref="K68:U73"/>
    <mergeCell ref="K62:U63"/>
    <mergeCell ref="I81:I84"/>
    <mergeCell ref="I78:I80"/>
    <mergeCell ref="E64:E65"/>
    <mergeCell ref="D64:D65"/>
    <mergeCell ref="E56:E57"/>
    <mergeCell ref="E58:E61"/>
    <mergeCell ref="E68:E73"/>
    <mergeCell ref="E31:E34"/>
    <mergeCell ref="D31:D34"/>
    <mergeCell ref="D35:D37"/>
    <mergeCell ref="E35:E37"/>
    <mergeCell ref="K14:U16"/>
    <mergeCell ref="J14:J16"/>
    <mergeCell ref="D27:D30"/>
    <mergeCell ref="E27:E30"/>
    <mergeCell ref="K50:U53"/>
    <mergeCell ref="L46:U49"/>
    <mergeCell ref="P40:U45"/>
    <mergeCell ref="K38:U39"/>
    <mergeCell ref="E101:E104"/>
    <mergeCell ref="C105:C107"/>
    <mergeCell ref="C97:C100"/>
    <mergeCell ref="I86:I89"/>
    <mergeCell ref="J86:J89"/>
    <mergeCell ref="J90:J92"/>
    <mergeCell ref="J93:J96"/>
    <mergeCell ref="I90:I92"/>
    <mergeCell ref="C101:C104"/>
    <mergeCell ref="D101:D104"/>
    <mergeCell ref="B119:B122"/>
    <mergeCell ref="D105:D107"/>
    <mergeCell ref="E105:E107"/>
    <mergeCell ref="E108:E110"/>
    <mergeCell ref="D108:D110"/>
    <mergeCell ref="C108:C110"/>
    <mergeCell ref="C111:C114"/>
    <mergeCell ref="D111:D114"/>
    <mergeCell ref="B123:B124"/>
    <mergeCell ref="E111:E114"/>
    <mergeCell ref="E115:E118"/>
    <mergeCell ref="D115:D118"/>
    <mergeCell ref="C115:C118"/>
    <mergeCell ref="C119:C122"/>
    <mergeCell ref="D119:D122"/>
    <mergeCell ref="E119:E122"/>
    <mergeCell ref="B101:B104"/>
    <mergeCell ref="B105:B107"/>
    <mergeCell ref="B108:B110"/>
    <mergeCell ref="B111:B114"/>
    <mergeCell ref="J127:J128"/>
    <mergeCell ref="K127:K128"/>
    <mergeCell ref="L127:L128"/>
    <mergeCell ref="J129:J131"/>
    <mergeCell ref="B129:B131"/>
    <mergeCell ref="C129:C131"/>
    <mergeCell ref="D129:D131"/>
    <mergeCell ref="E129:E131"/>
    <mergeCell ref="I129:I131"/>
    <mergeCell ref="B127:B128"/>
    <mergeCell ref="J125:J126"/>
    <mergeCell ref="K125:K126"/>
    <mergeCell ref="L125:L126"/>
    <mergeCell ref="L119:L122"/>
    <mergeCell ref="K119:K122"/>
    <mergeCell ref="J119:J122"/>
    <mergeCell ref="J123:J124"/>
    <mergeCell ref="K123:K124"/>
    <mergeCell ref="L123:L124"/>
    <mergeCell ref="B115:B118"/>
    <mergeCell ref="B97:B100"/>
    <mergeCell ref="E86:E89"/>
    <mergeCell ref="D86:D89"/>
    <mergeCell ref="C86:C89"/>
    <mergeCell ref="C90:C92"/>
    <mergeCell ref="C93:C96"/>
    <mergeCell ref="D90:D92"/>
    <mergeCell ref="E90:E92"/>
    <mergeCell ref="E93:E96"/>
    <mergeCell ref="D93:D96"/>
    <mergeCell ref="D97:D100"/>
    <mergeCell ref="E97:E100"/>
    <mergeCell ref="B78:B80"/>
    <mergeCell ref="B81:B84"/>
    <mergeCell ref="B86:B89"/>
    <mergeCell ref="B90:B92"/>
    <mergeCell ref="B93:B96"/>
    <mergeCell ref="E78:E80"/>
    <mergeCell ref="D78:D80"/>
    <mergeCell ref="C78:C80"/>
    <mergeCell ref="C81:C84"/>
    <mergeCell ref="D81:D84"/>
    <mergeCell ref="E81:E84"/>
    <mergeCell ref="B74:B77"/>
    <mergeCell ref="C74:C77"/>
    <mergeCell ref="D74:D77"/>
    <mergeCell ref="E74:E77"/>
    <mergeCell ref="J56:J57"/>
    <mergeCell ref="K56:K57"/>
    <mergeCell ref="J58:J61"/>
    <mergeCell ref="J62:J63"/>
    <mergeCell ref="J64:J65"/>
    <mergeCell ref="J66:J67"/>
    <mergeCell ref="K66:U67"/>
    <mergeCell ref="K64:U65"/>
    <mergeCell ref="I68:I73"/>
    <mergeCell ref="I66:I67"/>
    <mergeCell ref="I64:I65"/>
    <mergeCell ref="I62:I63"/>
    <mergeCell ref="I58:I61"/>
    <mergeCell ref="I56:I57"/>
    <mergeCell ref="D68:D73"/>
    <mergeCell ref="D66:D67"/>
    <mergeCell ref="E66:E67"/>
    <mergeCell ref="K58:U61"/>
    <mergeCell ref="L56:U57"/>
    <mergeCell ref="E62:E63"/>
    <mergeCell ref="B66:B67"/>
    <mergeCell ref="B68:B73"/>
    <mergeCell ref="C56:C57"/>
    <mergeCell ref="C58:C61"/>
    <mergeCell ref="C62:C63"/>
    <mergeCell ref="D56:D57"/>
    <mergeCell ref="D58:D61"/>
    <mergeCell ref="D62:D63"/>
    <mergeCell ref="C66:C67"/>
    <mergeCell ref="C68:C73"/>
    <mergeCell ref="B56:B57"/>
    <mergeCell ref="B58:B61"/>
    <mergeCell ref="B62:B63"/>
    <mergeCell ref="B64:B65"/>
    <mergeCell ref="C64:C65"/>
    <mergeCell ref="B54:B55"/>
    <mergeCell ref="C54:C55"/>
    <mergeCell ref="D54:D55"/>
    <mergeCell ref="B38:B39"/>
    <mergeCell ref="C38:C39"/>
    <mergeCell ref="D38:D39"/>
    <mergeCell ref="E54:E55"/>
    <mergeCell ref="E50:E53"/>
    <mergeCell ref="D50:D53"/>
    <mergeCell ref="C50:C53"/>
    <mergeCell ref="C46:C49"/>
    <mergeCell ref="D46:D49"/>
    <mergeCell ref="E46:E49"/>
    <mergeCell ref="E38:E39"/>
    <mergeCell ref="E40:E45"/>
    <mergeCell ref="D40:D45"/>
    <mergeCell ref="C40:C45"/>
    <mergeCell ref="B40:B45"/>
    <mergeCell ref="I50:I53"/>
    <mergeCell ref="B31:B34"/>
    <mergeCell ref="B35:B37"/>
    <mergeCell ref="C35:C37"/>
    <mergeCell ref="J40:J45"/>
    <mergeCell ref="J38:J39"/>
    <mergeCell ref="L40:L45"/>
    <mergeCell ref="K35:U37"/>
    <mergeCell ref="K31:U34"/>
    <mergeCell ref="C31:C34"/>
    <mergeCell ref="B46:B49"/>
    <mergeCell ref="B50:B53"/>
    <mergeCell ref="I27:I30"/>
    <mergeCell ref="I31:I34"/>
    <mergeCell ref="I35:I37"/>
    <mergeCell ref="J35:J37"/>
    <mergeCell ref="J31:J34"/>
    <mergeCell ref="J27:J30"/>
    <mergeCell ref="O40:O45"/>
    <mergeCell ref="K46:K49"/>
    <mergeCell ref="K40:K45"/>
    <mergeCell ref="I40:I45"/>
    <mergeCell ref="I46:I49"/>
    <mergeCell ref="C27:C30"/>
    <mergeCell ref="C23:C26"/>
    <mergeCell ref="K27:K30"/>
    <mergeCell ref="L27:L30"/>
    <mergeCell ref="J23:J26"/>
    <mergeCell ref="J10:J13"/>
    <mergeCell ref="B20:B22"/>
    <mergeCell ref="B23:B26"/>
    <mergeCell ref="B27:B30"/>
    <mergeCell ref="C20:C22"/>
    <mergeCell ref="D20:D22"/>
    <mergeCell ref="E20:E22"/>
    <mergeCell ref="B17:B19"/>
    <mergeCell ref="C17:C19"/>
    <mergeCell ref="D17:D19"/>
    <mergeCell ref="E17:E19"/>
    <mergeCell ref="I10:I13"/>
    <mergeCell ref="I14:I16"/>
    <mergeCell ref="I17:I19"/>
    <mergeCell ref="B10:B13"/>
    <mergeCell ref="C10:C13"/>
    <mergeCell ref="D10:D13"/>
    <mergeCell ref="J20:J22"/>
    <mergeCell ref="B14:B16"/>
    <mergeCell ref="C14:C16"/>
    <mergeCell ref="D14:D16"/>
    <mergeCell ref="E14:E16"/>
    <mergeCell ref="E23:E26"/>
    <mergeCell ref="D23:D26"/>
    <mergeCell ref="N2:N5"/>
    <mergeCell ref="O2:O5"/>
    <mergeCell ref="I2:I5"/>
    <mergeCell ref="E2:E5"/>
    <mergeCell ref="J6:J9"/>
    <mergeCell ref="J2:J5"/>
    <mergeCell ref="K2:K5"/>
    <mergeCell ref="K10:U13"/>
    <mergeCell ref="K6:U9"/>
    <mergeCell ref="S2:U5"/>
    <mergeCell ref="R2:R5"/>
    <mergeCell ref="P2:P5"/>
    <mergeCell ref="Q2:Q5"/>
    <mergeCell ref="L2:L5"/>
    <mergeCell ref="M2:M5"/>
    <mergeCell ref="K20:K22"/>
    <mergeCell ref="L20:L22"/>
    <mergeCell ref="I20:I22"/>
    <mergeCell ref="I23:I26"/>
    <mergeCell ref="B2:B5"/>
    <mergeCell ref="C2:C5"/>
    <mergeCell ref="D2:D5"/>
    <mergeCell ref="E10:E13"/>
    <mergeCell ref="B6:B9"/>
    <mergeCell ref="C6:C9"/>
    <mergeCell ref="D6:D9"/>
    <mergeCell ref="E6:E9"/>
    <mergeCell ref="I6:I9"/>
  </mergeCells>
  <pageMargins left="0.7" right="0.7" top="0.75" bottom="0.75" header="0.3" footer="0.3"/>
  <pageSetup paperSize="9" orientation="portrait" r:id="rId1"/>
  <ignoredErrors>
    <ignoredError sqref="G3 G7 G51 G47 G42 G32 G59 G71:G72 G75 G82 G87 G98" formula="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AC8068-26A6-40F5-A266-E116E02B0EC6}">
  <dimension ref="A1:S25"/>
  <sheetViews>
    <sheetView zoomScale="70" zoomScaleNormal="70" workbookViewId="0">
      <pane ySplit="1" topLeftCell="A2" activePane="bottomLeft" state="frozen"/>
      <selection pane="bottomLeft" activeCell="E26" sqref="E26"/>
    </sheetView>
  </sheetViews>
  <sheetFormatPr defaultRowHeight="12.5" x14ac:dyDescent="0.25"/>
  <cols>
    <col min="1" max="1" width="8.1796875" style="2" customWidth="1"/>
    <col min="2" max="2" width="24.81640625" style="14" customWidth="1"/>
    <col min="3" max="3" width="9.1796875" style="46" customWidth="1"/>
    <col min="4" max="4" width="57.08984375" style="2" customWidth="1"/>
    <col min="5" max="5" width="13.36328125" style="2" customWidth="1"/>
    <col min="6" max="6" width="5.54296875" style="46" customWidth="1"/>
    <col min="7" max="7" width="47.36328125" style="14" customWidth="1"/>
    <col min="8" max="10" width="15.90625" style="14" customWidth="1"/>
    <col min="11" max="19" width="15.90625" style="2" customWidth="1"/>
    <col min="20" max="16384" width="8.7265625" style="2"/>
  </cols>
  <sheetData>
    <row r="1" spans="1:19" ht="44" customHeight="1" thickBot="1" x14ac:dyDescent="0.35">
      <c r="A1" s="90" t="s">
        <v>432</v>
      </c>
      <c r="B1" s="91" t="s">
        <v>0</v>
      </c>
      <c r="C1" s="92" t="s">
        <v>397</v>
      </c>
      <c r="D1" s="93" t="s">
        <v>90</v>
      </c>
      <c r="E1" s="94" t="s">
        <v>225</v>
      </c>
      <c r="F1" s="95" t="s">
        <v>97</v>
      </c>
      <c r="G1" s="91" t="s">
        <v>396</v>
      </c>
      <c r="H1" s="259" t="s">
        <v>672</v>
      </c>
      <c r="I1" s="260"/>
      <c r="J1" s="260"/>
      <c r="K1" s="17"/>
      <c r="L1" s="17"/>
      <c r="M1" s="17"/>
      <c r="N1" s="17"/>
      <c r="O1" s="17"/>
      <c r="P1" s="17"/>
      <c r="Q1" s="17"/>
      <c r="R1" s="17"/>
      <c r="S1" s="17"/>
    </row>
    <row r="2" spans="1:19" s="8" customFormat="1" ht="44" customHeight="1" x14ac:dyDescent="0.35">
      <c r="A2" s="253">
        <v>2.0099999999999998</v>
      </c>
      <c r="B2" s="251" t="s">
        <v>486</v>
      </c>
      <c r="C2" s="253">
        <v>15</v>
      </c>
      <c r="D2" s="63" t="s">
        <v>108</v>
      </c>
      <c r="E2" s="165">
        <f>436.4/1000</f>
        <v>0.43639999999999995</v>
      </c>
      <c r="F2" s="71" t="s">
        <v>98</v>
      </c>
      <c r="G2" s="251" t="s">
        <v>585</v>
      </c>
      <c r="H2" s="224" t="s">
        <v>123</v>
      </c>
      <c r="I2" s="257"/>
      <c r="J2" s="257"/>
    </row>
    <row r="3" spans="1:19" s="8" customFormat="1" ht="44" customHeight="1" x14ac:dyDescent="0.35">
      <c r="A3" s="253"/>
      <c r="B3" s="251"/>
      <c r="C3" s="253"/>
      <c r="D3" s="63" t="s">
        <v>109</v>
      </c>
      <c r="E3" s="165">
        <f>436.4/1000</f>
        <v>0.43639999999999995</v>
      </c>
      <c r="F3" s="71" t="s">
        <v>98</v>
      </c>
      <c r="G3" s="251"/>
      <c r="H3" s="226"/>
      <c r="I3" s="258"/>
      <c r="J3" s="258"/>
    </row>
    <row r="4" spans="1:19" s="8" customFormat="1" ht="44" customHeight="1" x14ac:dyDescent="0.35">
      <c r="A4" s="254">
        <v>2.02</v>
      </c>
      <c r="B4" s="252" t="s">
        <v>487</v>
      </c>
      <c r="C4" s="254">
        <v>11</v>
      </c>
      <c r="D4" s="11" t="s">
        <v>108</v>
      </c>
      <c r="E4" s="166">
        <f>118.3/1000</f>
        <v>0.1183</v>
      </c>
      <c r="F4" s="34" t="s">
        <v>98</v>
      </c>
      <c r="G4" s="252" t="s">
        <v>589</v>
      </c>
      <c r="H4" s="222" t="s">
        <v>124</v>
      </c>
      <c r="I4" s="229" t="s">
        <v>125</v>
      </c>
      <c r="J4" s="229"/>
    </row>
    <row r="5" spans="1:19" s="8" customFormat="1" ht="44" customHeight="1" x14ac:dyDescent="0.35">
      <c r="A5" s="254"/>
      <c r="B5" s="252"/>
      <c r="C5" s="254"/>
      <c r="D5" s="11" t="s">
        <v>109</v>
      </c>
      <c r="E5" s="166">
        <f>118.3/1000</f>
        <v>0.1183</v>
      </c>
      <c r="F5" s="34" t="s">
        <v>98</v>
      </c>
      <c r="G5" s="252"/>
      <c r="H5" s="222"/>
      <c r="I5" s="229"/>
      <c r="J5" s="229"/>
    </row>
    <row r="6" spans="1:19" s="8" customFormat="1" ht="44" customHeight="1" x14ac:dyDescent="0.35">
      <c r="A6" s="253">
        <v>2.0299999999999998</v>
      </c>
      <c r="B6" s="251" t="s">
        <v>488</v>
      </c>
      <c r="C6" s="253">
        <v>12</v>
      </c>
      <c r="D6" s="63" t="s">
        <v>108</v>
      </c>
      <c r="E6" s="63">
        <f>31/1000</f>
        <v>3.1E-2</v>
      </c>
      <c r="F6" s="71" t="s">
        <v>98</v>
      </c>
      <c r="G6" s="251" t="s">
        <v>586</v>
      </c>
      <c r="H6" s="232" t="s">
        <v>126</v>
      </c>
      <c r="I6" s="261"/>
      <c r="J6" s="261"/>
    </row>
    <row r="7" spans="1:19" s="8" customFormat="1" ht="44" customHeight="1" x14ac:dyDescent="0.35">
      <c r="A7" s="253"/>
      <c r="B7" s="251"/>
      <c r="C7" s="253"/>
      <c r="D7" s="63" t="s">
        <v>109</v>
      </c>
      <c r="E7" s="63">
        <f>31/1000</f>
        <v>3.1E-2</v>
      </c>
      <c r="F7" s="71" t="s">
        <v>98</v>
      </c>
      <c r="G7" s="251"/>
      <c r="H7" s="226"/>
      <c r="I7" s="258"/>
      <c r="J7" s="258"/>
    </row>
    <row r="8" spans="1:19" s="8" customFormat="1" ht="44" customHeight="1" x14ac:dyDescent="0.35">
      <c r="A8" s="254">
        <v>2.04</v>
      </c>
      <c r="B8" s="252" t="s">
        <v>489</v>
      </c>
      <c r="C8" s="254">
        <v>20</v>
      </c>
      <c r="D8" s="11" t="s">
        <v>108</v>
      </c>
      <c r="E8" s="152">
        <f>43.6/1000</f>
        <v>4.36E-2</v>
      </c>
      <c r="F8" s="34" t="s">
        <v>98</v>
      </c>
      <c r="G8" s="252" t="s">
        <v>590</v>
      </c>
      <c r="H8" s="222" t="s">
        <v>166</v>
      </c>
      <c r="I8" s="249"/>
      <c r="J8" s="249"/>
    </row>
    <row r="9" spans="1:19" s="8" customFormat="1" ht="44" customHeight="1" x14ac:dyDescent="0.35">
      <c r="A9" s="254"/>
      <c r="B9" s="252"/>
      <c r="C9" s="254"/>
      <c r="D9" s="11" t="s">
        <v>109</v>
      </c>
      <c r="E9" s="152">
        <f>43.6/1000</f>
        <v>4.36E-2</v>
      </c>
      <c r="F9" s="34" t="s">
        <v>98</v>
      </c>
      <c r="G9" s="252"/>
      <c r="H9" s="222"/>
      <c r="I9" s="250"/>
      <c r="J9" s="250"/>
    </row>
    <row r="10" spans="1:19" s="8" customFormat="1" ht="44" customHeight="1" x14ac:dyDescent="0.35">
      <c r="A10" s="253">
        <v>2.0499999999999998</v>
      </c>
      <c r="B10" s="251" t="s">
        <v>490</v>
      </c>
      <c r="C10" s="253">
        <v>26</v>
      </c>
      <c r="D10" s="63" t="s">
        <v>108</v>
      </c>
      <c r="E10" s="156">
        <f>92.7/1000</f>
        <v>9.2700000000000005E-2</v>
      </c>
      <c r="F10" s="71" t="s">
        <v>98</v>
      </c>
      <c r="G10" s="251" t="s">
        <v>591</v>
      </c>
      <c r="H10" s="232" t="s">
        <v>127</v>
      </c>
      <c r="I10" s="227" t="s">
        <v>128</v>
      </c>
      <c r="J10" s="227"/>
    </row>
    <row r="11" spans="1:19" s="8" customFormat="1" ht="66" customHeight="1" x14ac:dyDescent="0.35">
      <c r="A11" s="253"/>
      <c r="B11" s="251"/>
      <c r="C11" s="253"/>
      <c r="D11" s="63" t="s">
        <v>109</v>
      </c>
      <c r="E11" s="156">
        <f>92.7/1000</f>
        <v>9.2700000000000005E-2</v>
      </c>
      <c r="F11" s="71" t="s">
        <v>98</v>
      </c>
      <c r="G11" s="251"/>
      <c r="H11" s="226"/>
      <c r="I11" s="216"/>
      <c r="J11" s="216"/>
    </row>
    <row r="12" spans="1:19" s="8" customFormat="1" ht="44" customHeight="1" x14ac:dyDescent="0.35">
      <c r="A12" s="254">
        <v>2.06</v>
      </c>
      <c r="B12" s="252" t="s">
        <v>491</v>
      </c>
      <c r="C12" s="254">
        <v>7</v>
      </c>
      <c r="D12" s="11" t="s">
        <v>108</v>
      </c>
      <c r="E12" s="152">
        <f>86.8/1000</f>
        <v>8.6800000000000002E-2</v>
      </c>
      <c r="F12" s="34" t="s">
        <v>98</v>
      </c>
      <c r="G12" s="252" t="s">
        <v>585</v>
      </c>
      <c r="H12" s="222" t="s">
        <v>129</v>
      </c>
      <c r="I12" s="249"/>
      <c r="J12" s="249"/>
    </row>
    <row r="13" spans="1:19" s="8" customFormat="1" ht="44" customHeight="1" x14ac:dyDescent="0.35">
      <c r="A13" s="254"/>
      <c r="B13" s="252"/>
      <c r="C13" s="254"/>
      <c r="D13" s="11" t="s">
        <v>109</v>
      </c>
      <c r="E13" s="152">
        <f>86.8/1000</f>
        <v>8.6800000000000002E-2</v>
      </c>
      <c r="F13" s="34" t="s">
        <v>98</v>
      </c>
      <c r="G13" s="252"/>
      <c r="H13" s="222"/>
      <c r="I13" s="250"/>
      <c r="J13" s="250"/>
    </row>
    <row r="14" spans="1:19" s="8" customFormat="1" ht="44" customHeight="1" x14ac:dyDescent="0.35">
      <c r="A14" s="71">
        <v>2.0699999999999998</v>
      </c>
      <c r="B14" s="96" t="s">
        <v>494</v>
      </c>
      <c r="C14" s="71">
        <v>0</v>
      </c>
      <c r="D14" s="88"/>
      <c r="E14" s="88"/>
      <c r="F14" s="88"/>
      <c r="G14" s="97"/>
      <c r="H14" s="89"/>
      <c r="I14" s="73"/>
      <c r="J14" s="73"/>
    </row>
    <row r="15" spans="1:19" s="8" customFormat="1" ht="44" customHeight="1" x14ac:dyDescent="0.35">
      <c r="A15" s="254">
        <v>2.08</v>
      </c>
      <c r="B15" s="252" t="s">
        <v>495</v>
      </c>
      <c r="C15" s="254">
        <v>30</v>
      </c>
      <c r="D15" s="11" t="s">
        <v>108</v>
      </c>
      <c r="E15" s="152">
        <f>35.2/1000</f>
        <v>3.5200000000000002E-2</v>
      </c>
      <c r="F15" s="34" t="s">
        <v>98</v>
      </c>
      <c r="G15" s="252" t="s">
        <v>592</v>
      </c>
      <c r="H15" s="255"/>
      <c r="I15" s="249"/>
      <c r="J15" s="249"/>
    </row>
    <row r="16" spans="1:19" s="8" customFormat="1" ht="44" customHeight="1" x14ac:dyDescent="0.35">
      <c r="A16" s="254"/>
      <c r="B16" s="252"/>
      <c r="C16" s="254"/>
      <c r="D16" s="11" t="s">
        <v>109</v>
      </c>
      <c r="E16" s="152">
        <f>35.2/1000</f>
        <v>3.5200000000000002E-2</v>
      </c>
      <c r="F16" s="34" t="s">
        <v>98</v>
      </c>
      <c r="G16" s="252"/>
      <c r="H16" s="256"/>
      <c r="I16" s="250"/>
      <c r="J16" s="250"/>
    </row>
    <row r="17" spans="1:10" s="8" customFormat="1" ht="44" customHeight="1" x14ac:dyDescent="0.35">
      <c r="A17" s="253">
        <v>2.09</v>
      </c>
      <c r="B17" s="251" t="s">
        <v>496</v>
      </c>
      <c r="C17" s="253">
        <v>70</v>
      </c>
      <c r="D17" s="63" t="s">
        <v>108</v>
      </c>
      <c r="E17" s="156">
        <f>47.5/1000</f>
        <v>4.7500000000000001E-2</v>
      </c>
      <c r="F17" s="71" t="s">
        <v>98</v>
      </c>
      <c r="G17" s="251" t="s">
        <v>593</v>
      </c>
      <c r="H17" s="232" t="s">
        <v>130</v>
      </c>
      <c r="I17" s="227" t="s">
        <v>131</v>
      </c>
      <c r="J17" s="227"/>
    </row>
    <row r="18" spans="1:10" s="8" customFormat="1" ht="44" customHeight="1" x14ac:dyDescent="0.35">
      <c r="A18" s="253"/>
      <c r="B18" s="251"/>
      <c r="C18" s="253"/>
      <c r="D18" s="63" t="s">
        <v>109</v>
      </c>
      <c r="E18" s="156">
        <f>47.5/1000</f>
        <v>4.7500000000000001E-2</v>
      </c>
      <c r="F18" s="71" t="s">
        <v>98</v>
      </c>
      <c r="G18" s="251"/>
      <c r="H18" s="226"/>
      <c r="I18" s="216"/>
      <c r="J18" s="216"/>
    </row>
    <row r="19" spans="1:10" s="8" customFormat="1" ht="44" customHeight="1" x14ac:dyDescent="0.35">
      <c r="A19" s="254">
        <v>2.1</v>
      </c>
      <c r="B19" s="252" t="s">
        <v>493</v>
      </c>
      <c r="C19" s="254">
        <v>13</v>
      </c>
      <c r="D19" s="11" t="s">
        <v>108</v>
      </c>
      <c r="E19" s="166">
        <f>19.5/1000</f>
        <v>1.95E-2</v>
      </c>
      <c r="F19" s="34" t="s">
        <v>98</v>
      </c>
      <c r="G19" s="252" t="s">
        <v>587</v>
      </c>
      <c r="H19" s="222" t="s">
        <v>132</v>
      </c>
      <c r="I19" s="249"/>
      <c r="J19" s="249"/>
    </row>
    <row r="20" spans="1:10" s="8" customFormat="1" ht="44" customHeight="1" x14ac:dyDescent="0.35">
      <c r="A20" s="254"/>
      <c r="B20" s="252"/>
      <c r="C20" s="254"/>
      <c r="D20" s="11" t="s">
        <v>109</v>
      </c>
      <c r="E20" s="166">
        <f>19.5/1000</f>
        <v>1.95E-2</v>
      </c>
      <c r="F20" s="34" t="s">
        <v>98</v>
      </c>
      <c r="G20" s="252"/>
      <c r="H20" s="222"/>
      <c r="I20" s="250"/>
      <c r="J20" s="250"/>
    </row>
    <row r="21" spans="1:10" s="8" customFormat="1" ht="44" customHeight="1" x14ac:dyDescent="0.35">
      <c r="A21" s="253">
        <v>2.11</v>
      </c>
      <c r="B21" s="251" t="s">
        <v>492</v>
      </c>
      <c r="C21" s="253">
        <v>57</v>
      </c>
      <c r="D21" s="63" t="s">
        <v>108</v>
      </c>
      <c r="E21" s="165">
        <f>50.1/1000</f>
        <v>5.0099999999999999E-2</v>
      </c>
      <c r="F21" s="71" t="s">
        <v>98</v>
      </c>
      <c r="G21" s="251" t="s">
        <v>594</v>
      </c>
      <c r="H21" s="232" t="s">
        <v>133</v>
      </c>
      <c r="I21" s="227" t="s">
        <v>134</v>
      </c>
      <c r="J21" s="227"/>
    </row>
    <row r="22" spans="1:10" s="8" customFormat="1" ht="44" customHeight="1" x14ac:dyDescent="0.35">
      <c r="A22" s="253"/>
      <c r="B22" s="251"/>
      <c r="C22" s="253"/>
      <c r="D22" s="63" t="s">
        <v>109</v>
      </c>
      <c r="E22" s="165">
        <f>50.1/1000</f>
        <v>5.0099999999999999E-2</v>
      </c>
      <c r="F22" s="71" t="s">
        <v>98</v>
      </c>
      <c r="G22" s="251"/>
      <c r="H22" s="226"/>
      <c r="I22" s="216"/>
      <c r="J22" s="216"/>
    </row>
    <row r="23" spans="1:10" s="8" customFormat="1" ht="44" customHeight="1" x14ac:dyDescent="0.35">
      <c r="A23" s="254">
        <v>2.12</v>
      </c>
      <c r="B23" s="252" t="s">
        <v>497</v>
      </c>
      <c r="C23" s="254">
        <v>11</v>
      </c>
      <c r="D23" s="11" t="s">
        <v>116</v>
      </c>
      <c r="E23" s="152">
        <f>52.1/1000</f>
        <v>5.21E-2</v>
      </c>
      <c r="F23" s="34" t="s">
        <v>98</v>
      </c>
      <c r="G23" s="252" t="s">
        <v>586</v>
      </c>
      <c r="H23" s="221" t="s">
        <v>135</v>
      </c>
      <c r="I23" s="249"/>
      <c r="J23" s="249"/>
    </row>
    <row r="24" spans="1:10" s="8" customFormat="1" ht="44" customHeight="1" x14ac:dyDescent="0.35">
      <c r="A24" s="254"/>
      <c r="B24" s="252"/>
      <c r="C24" s="254"/>
      <c r="D24" s="11" t="s">
        <v>92</v>
      </c>
      <c r="E24" s="152">
        <f>52.1/1000</f>
        <v>5.21E-2</v>
      </c>
      <c r="F24" s="34" t="s">
        <v>98</v>
      </c>
      <c r="G24" s="252"/>
      <c r="H24" s="223"/>
      <c r="I24" s="250"/>
      <c r="J24" s="250"/>
    </row>
    <row r="25" spans="1:10" s="8" customFormat="1" ht="88.5" customHeight="1" x14ac:dyDescent="0.35">
      <c r="A25" s="63">
        <v>2.13</v>
      </c>
      <c r="B25" s="96" t="s">
        <v>498</v>
      </c>
      <c r="C25" s="71">
        <v>18</v>
      </c>
      <c r="D25" s="63" t="s">
        <v>122</v>
      </c>
      <c r="E25" s="165">
        <f>80.2/1000</f>
        <v>8.0200000000000007E-2</v>
      </c>
      <c r="F25" s="71" t="s">
        <v>98</v>
      </c>
      <c r="G25" s="96" t="s">
        <v>588</v>
      </c>
      <c r="H25" s="75" t="s">
        <v>136</v>
      </c>
      <c r="I25" s="76" t="s">
        <v>137</v>
      </c>
      <c r="J25" s="76" t="s">
        <v>138</v>
      </c>
    </row>
  </sheetData>
  <mergeCells count="70">
    <mergeCell ref="A2:A3"/>
    <mergeCell ref="A4:A5"/>
    <mergeCell ref="A6:A7"/>
    <mergeCell ref="A8:A9"/>
    <mergeCell ref="A10:A11"/>
    <mergeCell ref="A12:A13"/>
    <mergeCell ref="A15:A16"/>
    <mergeCell ref="A17:A18"/>
    <mergeCell ref="A19:A20"/>
    <mergeCell ref="A21:A22"/>
    <mergeCell ref="A23:A24"/>
    <mergeCell ref="I2:J3"/>
    <mergeCell ref="I12:J13"/>
    <mergeCell ref="H1:J1"/>
    <mergeCell ref="J17:J18"/>
    <mergeCell ref="I17:I18"/>
    <mergeCell ref="I4:I5"/>
    <mergeCell ref="J4:J5"/>
    <mergeCell ref="H17:H18"/>
    <mergeCell ref="I8:J9"/>
    <mergeCell ref="I6:J7"/>
    <mergeCell ref="H2:H3"/>
    <mergeCell ref="C2:C3"/>
    <mergeCell ref="B2:B3"/>
    <mergeCell ref="G2:G3"/>
    <mergeCell ref="G4:G5"/>
    <mergeCell ref="I23:J24"/>
    <mergeCell ref="H4:H5"/>
    <mergeCell ref="H6:H7"/>
    <mergeCell ref="H8:H9"/>
    <mergeCell ref="H10:H11"/>
    <mergeCell ref="H21:H22"/>
    <mergeCell ref="H23:H24"/>
    <mergeCell ref="H12:H13"/>
    <mergeCell ref="H19:H20"/>
    <mergeCell ref="J21:J22"/>
    <mergeCell ref="I10:I11"/>
    <mergeCell ref="I21:I22"/>
    <mergeCell ref="J10:J11"/>
    <mergeCell ref="H15:J16"/>
    <mergeCell ref="I19:J20"/>
    <mergeCell ref="C23:C24"/>
    <mergeCell ref="B23:B24"/>
    <mergeCell ref="C10:C11"/>
    <mergeCell ref="C12:C13"/>
    <mergeCell ref="C15:C16"/>
    <mergeCell ref="C17:C18"/>
    <mergeCell ref="C19:C20"/>
    <mergeCell ref="C21:C22"/>
    <mergeCell ref="B21:B22"/>
    <mergeCell ref="B17:B18"/>
    <mergeCell ref="B19:B20"/>
    <mergeCell ref="B12:B13"/>
    <mergeCell ref="B15:B16"/>
    <mergeCell ref="G23:G24"/>
    <mergeCell ref="G12:G13"/>
    <mergeCell ref="G15:G16"/>
    <mergeCell ref="G17:G18"/>
    <mergeCell ref="G19:G20"/>
    <mergeCell ref="G21:G22"/>
    <mergeCell ref="G6:G7"/>
    <mergeCell ref="G8:G9"/>
    <mergeCell ref="G10:G11"/>
    <mergeCell ref="B4:B5"/>
    <mergeCell ref="B6:B7"/>
    <mergeCell ref="C6:C7"/>
    <mergeCell ref="C4:C5"/>
    <mergeCell ref="C8:C9"/>
    <mergeCell ref="B8:B9"/>
    <mergeCell ref="B10:B1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8E6962-8425-40DE-AF56-596251D76BE2}">
  <dimension ref="A1:S29"/>
  <sheetViews>
    <sheetView topLeftCell="C1" zoomScaleNormal="100" workbookViewId="0">
      <pane ySplit="1" topLeftCell="A14" activePane="bottomLeft" state="frozen"/>
      <selection pane="bottomLeft" activeCell="E29" sqref="E29"/>
    </sheetView>
  </sheetViews>
  <sheetFormatPr defaultRowHeight="12.5" x14ac:dyDescent="0.35"/>
  <cols>
    <col min="1" max="1" width="11.1796875" style="8" customWidth="1"/>
    <col min="2" max="2" width="24.81640625" style="8" customWidth="1"/>
    <col min="3" max="3" width="11.90625" style="8" customWidth="1"/>
    <col min="4" max="4" width="39" style="8" customWidth="1"/>
    <col min="5" max="5" width="13.36328125" style="8" customWidth="1"/>
    <col min="6" max="6" width="7.08984375" style="8" customWidth="1"/>
    <col min="7" max="7" width="70.08984375" style="8" customWidth="1"/>
    <col min="8" max="19" width="15.90625" style="8" customWidth="1"/>
    <col min="20" max="16384" width="8.7265625" style="8"/>
  </cols>
  <sheetData>
    <row r="1" spans="1:19" s="42" customFormat="1" ht="44" customHeight="1" thickBot="1" x14ac:dyDescent="0.4">
      <c r="A1" s="92" t="s">
        <v>432</v>
      </c>
      <c r="B1" s="98" t="s">
        <v>0</v>
      </c>
      <c r="C1" s="92" t="s">
        <v>397</v>
      </c>
      <c r="D1" s="93" t="s">
        <v>90</v>
      </c>
      <c r="E1" s="94" t="s">
        <v>225</v>
      </c>
      <c r="F1" s="102" t="s">
        <v>97</v>
      </c>
      <c r="G1" s="91" t="s">
        <v>396</v>
      </c>
      <c r="H1" s="234" t="s">
        <v>672</v>
      </c>
      <c r="I1" s="235"/>
      <c r="J1" s="235"/>
      <c r="K1" s="78"/>
      <c r="L1" s="7"/>
      <c r="M1" s="7"/>
      <c r="N1" s="7"/>
      <c r="O1" s="7"/>
      <c r="P1" s="7"/>
      <c r="Q1" s="7"/>
      <c r="R1" s="7"/>
      <c r="S1" s="7"/>
    </row>
    <row r="2" spans="1:19" ht="44.5" customHeight="1" x14ac:dyDescent="0.35">
      <c r="A2" s="253">
        <v>4.01</v>
      </c>
      <c r="B2" s="268" t="s">
        <v>485</v>
      </c>
      <c r="C2" s="253">
        <v>1820</v>
      </c>
      <c r="D2" s="63" t="s">
        <v>185</v>
      </c>
      <c r="E2" s="99">
        <f>584/1000/150</f>
        <v>3.8933333333333333E-3</v>
      </c>
      <c r="F2" s="63" t="s">
        <v>98</v>
      </c>
      <c r="G2" s="251" t="s">
        <v>595</v>
      </c>
      <c r="H2" s="262" t="s">
        <v>172</v>
      </c>
      <c r="I2" s="261"/>
      <c r="J2" s="261"/>
      <c r="K2" s="261"/>
    </row>
    <row r="3" spans="1:19" ht="44.5" customHeight="1" x14ac:dyDescent="0.35">
      <c r="A3" s="253"/>
      <c r="B3" s="268"/>
      <c r="C3" s="253"/>
      <c r="D3" s="63" t="s">
        <v>186</v>
      </c>
      <c r="E3" s="99">
        <f>584/1000/150</f>
        <v>3.8933333333333333E-3</v>
      </c>
      <c r="F3" s="63" t="s">
        <v>98</v>
      </c>
      <c r="G3" s="251"/>
      <c r="H3" s="266"/>
      <c r="I3" s="258"/>
      <c r="J3" s="258"/>
      <c r="K3" s="258"/>
    </row>
    <row r="4" spans="1:19" ht="44.5" customHeight="1" x14ac:dyDescent="0.35">
      <c r="A4" s="254">
        <v>4.0199999999999996</v>
      </c>
      <c r="B4" s="269" t="s">
        <v>484</v>
      </c>
      <c r="C4" s="254">
        <v>530</v>
      </c>
      <c r="D4" s="11" t="s">
        <v>185</v>
      </c>
      <c r="E4" s="43">
        <f>243.9/1000/150</f>
        <v>1.6260000000000001E-3</v>
      </c>
      <c r="F4" s="11" t="s">
        <v>98</v>
      </c>
      <c r="G4" s="252" t="s">
        <v>595</v>
      </c>
      <c r="H4" s="265" t="s">
        <v>171</v>
      </c>
      <c r="I4" s="267"/>
      <c r="J4" s="267"/>
      <c r="K4" s="267"/>
    </row>
    <row r="5" spans="1:19" ht="44.5" customHeight="1" x14ac:dyDescent="0.35">
      <c r="A5" s="254"/>
      <c r="B5" s="269"/>
      <c r="C5" s="254"/>
      <c r="D5" s="11" t="s">
        <v>186</v>
      </c>
      <c r="E5" s="43">
        <f>243.9/1000/150</f>
        <v>1.6260000000000001E-3</v>
      </c>
      <c r="F5" s="11" t="s">
        <v>98</v>
      </c>
      <c r="G5" s="252"/>
      <c r="H5" s="265"/>
      <c r="I5" s="267"/>
      <c r="J5" s="267"/>
      <c r="K5" s="267"/>
    </row>
    <row r="6" spans="1:19" ht="44.5" customHeight="1" x14ac:dyDescent="0.35">
      <c r="A6" s="253">
        <v>4.03</v>
      </c>
      <c r="B6" s="268" t="s">
        <v>375</v>
      </c>
      <c r="C6" s="253">
        <v>5200</v>
      </c>
      <c r="D6" s="63" t="s">
        <v>185</v>
      </c>
      <c r="E6" s="99">
        <f>617/2/1000/150</f>
        <v>2.0566666666666667E-3</v>
      </c>
      <c r="F6" s="63" t="s">
        <v>98</v>
      </c>
      <c r="G6" s="251" t="s">
        <v>596</v>
      </c>
      <c r="H6" s="262" t="s">
        <v>170</v>
      </c>
      <c r="I6" s="261" t="s">
        <v>169</v>
      </c>
      <c r="J6" s="261"/>
      <c r="K6" s="261"/>
    </row>
    <row r="7" spans="1:19" ht="44.5" customHeight="1" x14ac:dyDescent="0.35">
      <c r="A7" s="253"/>
      <c r="B7" s="268"/>
      <c r="C7" s="253"/>
      <c r="D7" s="63" t="s">
        <v>187</v>
      </c>
      <c r="E7" s="99">
        <f>617/2/1000/150</f>
        <v>2.0566666666666667E-3</v>
      </c>
      <c r="F7" s="63" t="s">
        <v>98</v>
      </c>
      <c r="G7" s="251"/>
      <c r="H7" s="263"/>
      <c r="I7" s="264"/>
      <c r="J7" s="264"/>
      <c r="K7" s="264"/>
    </row>
    <row r="8" spans="1:19" ht="44.5" customHeight="1" x14ac:dyDescent="0.35">
      <c r="A8" s="253"/>
      <c r="B8" s="268"/>
      <c r="C8" s="253"/>
      <c r="D8" s="63" t="s">
        <v>186</v>
      </c>
      <c r="E8" s="99">
        <f>617/1000/150</f>
        <v>4.1133333333333334E-3</v>
      </c>
      <c r="F8" s="63" t="s">
        <v>98</v>
      </c>
      <c r="G8" s="251"/>
      <c r="H8" s="266"/>
      <c r="I8" s="258"/>
      <c r="J8" s="258"/>
      <c r="K8" s="258"/>
    </row>
    <row r="9" spans="1:19" ht="44.5" customHeight="1" x14ac:dyDescent="0.35">
      <c r="A9" s="254">
        <v>4.04</v>
      </c>
      <c r="B9" s="273" t="s">
        <v>483</v>
      </c>
      <c r="C9" s="254">
        <v>4160</v>
      </c>
      <c r="D9" s="11" t="s">
        <v>185</v>
      </c>
      <c r="E9" s="43">
        <f>128.2/2/1000/150</f>
        <v>4.2733333333333328E-4</v>
      </c>
      <c r="F9" s="11" t="s">
        <v>98</v>
      </c>
      <c r="G9" s="252" t="s">
        <v>596</v>
      </c>
      <c r="H9" s="265" t="s">
        <v>167</v>
      </c>
      <c r="I9" s="267"/>
      <c r="J9" s="267"/>
      <c r="K9" s="267"/>
    </row>
    <row r="10" spans="1:19" ht="44.5" customHeight="1" x14ac:dyDescent="0.35">
      <c r="A10" s="254"/>
      <c r="B10" s="273"/>
      <c r="C10" s="254"/>
      <c r="D10" s="11" t="s">
        <v>187</v>
      </c>
      <c r="E10" s="43">
        <f>128.2/2/1000/150</f>
        <v>4.2733333333333328E-4</v>
      </c>
      <c r="F10" s="11" t="s">
        <v>98</v>
      </c>
      <c r="G10" s="252"/>
      <c r="H10" s="265"/>
      <c r="I10" s="267"/>
      <c r="J10" s="267"/>
      <c r="K10" s="267"/>
    </row>
    <row r="11" spans="1:19" ht="44.5" customHeight="1" x14ac:dyDescent="0.35">
      <c r="A11" s="254"/>
      <c r="B11" s="273"/>
      <c r="C11" s="254"/>
      <c r="D11" s="11" t="s">
        <v>186</v>
      </c>
      <c r="E11" s="43">
        <f>128.2/1000/150</f>
        <v>8.5466666666666655E-4</v>
      </c>
      <c r="F11" s="11" t="s">
        <v>98</v>
      </c>
      <c r="G11" s="252"/>
      <c r="H11" s="265"/>
      <c r="I11" s="267"/>
      <c r="J11" s="267"/>
      <c r="K11" s="267"/>
    </row>
    <row r="12" spans="1:19" ht="44.5" customHeight="1" x14ac:dyDescent="0.35">
      <c r="A12" s="253">
        <v>4.05</v>
      </c>
      <c r="B12" s="268" t="s">
        <v>482</v>
      </c>
      <c r="C12" s="253">
        <v>3120</v>
      </c>
      <c r="D12" s="63" t="s">
        <v>185</v>
      </c>
      <c r="E12" s="156">
        <f>296.5/2/1000/150</f>
        <v>9.8833333333333325E-4</v>
      </c>
      <c r="F12" s="63" t="s">
        <v>98</v>
      </c>
      <c r="G12" s="251" t="s">
        <v>220</v>
      </c>
      <c r="H12" s="262" t="s">
        <v>168</v>
      </c>
      <c r="I12" s="261" t="s">
        <v>173</v>
      </c>
      <c r="J12" s="261"/>
      <c r="K12" s="261"/>
    </row>
    <row r="13" spans="1:19" ht="44.5" customHeight="1" x14ac:dyDescent="0.35">
      <c r="A13" s="253"/>
      <c r="B13" s="268"/>
      <c r="C13" s="253"/>
      <c r="D13" s="63" t="s">
        <v>187</v>
      </c>
      <c r="E13" s="156">
        <f>296.5/2/1000/150</f>
        <v>9.8833333333333325E-4</v>
      </c>
      <c r="F13" s="63" t="s">
        <v>98</v>
      </c>
      <c r="G13" s="251"/>
      <c r="H13" s="263"/>
      <c r="I13" s="264"/>
      <c r="J13" s="264"/>
      <c r="K13" s="264"/>
    </row>
    <row r="14" spans="1:19" ht="44.5" customHeight="1" x14ac:dyDescent="0.35">
      <c r="A14" s="253"/>
      <c r="B14" s="268"/>
      <c r="C14" s="253"/>
      <c r="D14" s="63" t="s">
        <v>186</v>
      </c>
      <c r="E14" s="156">
        <f>296.5/1000/150</f>
        <v>1.9766666666666665E-3</v>
      </c>
      <c r="F14" s="63" t="s">
        <v>98</v>
      </c>
      <c r="G14" s="251"/>
      <c r="H14" s="266"/>
      <c r="I14" s="258"/>
      <c r="J14" s="258"/>
      <c r="K14" s="258"/>
    </row>
    <row r="15" spans="1:19" ht="44.5" customHeight="1" x14ac:dyDescent="0.35">
      <c r="A15" s="254">
        <v>4.0599999999999996</v>
      </c>
      <c r="B15" s="269" t="s">
        <v>481</v>
      </c>
      <c r="C15" s="254">
        <v>6240</v>
      </c>
      <c r="D15" s="11" t="s">
        <v>185</v>
      </c>
      <c r="E15" s="43">
        <f>114.2/2/1000/150</f>
        <v>3.8066666666666663E-4</v>
      </c>
      <c r="F15" s="11" t="s">
        <v>98</v>
      </c>
      <c r="G15" s="252" t="s">
        <v>596</v>
      </c>
      <c r="H15" s="265" t="s">
        <v>174</v>
      </c>
      <c r="I15" s="267" t="s">
        <v>175</v>
      </c>
      <c r="J15" s="267"/>
      <c r="K15" s="267"/>
    </row>
    <row r="16" spans="1:19" ht="44.5" customHeight="1" x14ac:dyDescent="0.35">
      <c r="A16" s="254"/>
      <c r="B16" s="269"/>
      <c r="C16" s="254"/>
      <c r="D16" s="11" t="s">
        <v>187</v>
      </c>
      <c r="E16" s="43">
        <f>114.2/2/1000/150</f>
        <v>3.8066666666666663E-4</v>
      </c>
      <c r="F16" s="11" t="s">
        <v>98</v>
      </c>
      <c r="G16" s="252"/>
      <c r="H16" s="265"/>
      <c r="I16" s="267"/>
      <c r="J16" s="267"/>
      <c r="K16" s="267"/>
    </row>
    <row r="17" spans="1:11" ht="44.5" customHeight="1" x14ac:dyDescent="0.35">
      <c r="A17" s="254"/>
      <c r="B17" s="269"/>
      <c r="C17" s="254"/>
      <c r="D17" s="11" t="s">
        <v>186</v>
      </c>
      <c r="E17" s="43">
        <f>114.2/1000/150</f>
        <v>7.6133333333333326E-4</v>
      </c>
      <c r="F17" s="11" t="s">
        <v>98</v>
      </c>
      <c r="G17" s="252"/>
      <c r="H17" s="265"/>
      <c r="I17" s="267"/>
      <c r="J17" s="267"/>
      <c r="K17" s="267"/>
    </row>
    <row r="18" spans="1:11" ht="44.5" customHeight="1" x14ac:dyDescent="0.35">
      <c r="A18" s="253">
        <v>4.07</v>
      </c>
      <c r="B18" s="268" t="s">
        <v>480</v>
      </c>
      <c r="C18" s="253">
        <v>260</v>
      </c>
      <c r="D18" s="63" t="s">
        <v>185</v>
      </c>
      <c r="E18" s="99">
        <f>825.2/2/1000/150</f>
        <v>2.7506666666666669E-3</v>
      </c>
      <c r="F18" s="63" t="s">
        <v>98</v>
      </c>
      <c r="G18" s="251" t="s">
        <v>596</v>
      </c>
      <c r="H18" s="262" t="s">
        <v>176</v>
      </c>
      <c r="I18" s="261"/>
      <c r="J18" s="261"/>
      <c r="K18" s="261"/>
    </row>
    <row r="19" spans="1:11" ht="44.5" customHeight="1" x14ac:dyDescent="0.35">
      <c r="A19" s="253"/>
      <c r="B19" s="268"/>
      <c r="C19" s="253"/>
      <c r="D19" s="63" t="s">
        <v>187</v>
      </c>
      <c r="E19" s="99">
        <f>825.2/2/1000/150</f>
        <v>2.7506666666666669E-3</v>
      </c>
      <c r="F19" s="63" t="s">
        <v>98</v>
      </c>
      <c r="G19" s="251"/>
      <c r="H19" s="263"/>
      <c r="I19" s="264"/>
      <c r="J19" s="264"/>
      <c r="K19" s="264"/>
    </row>
    <row r="20" spans="1:11" ht="44.5" customHeight="1" x14ac:dyDescent="0.35">
      <c r="A20" s="253"/>
      <c r="B20" s="268"/>
      <c r="C20" s="253"/>
      <c r="D20" s="63" t="s">
        <v>186</v>
      </c>
      <c r="E20" s="99">
        <f>825.2/1000/150</f>
        <v>5.5013333333333338E-3</v>
      </c>
      <c r="F20" s="63" t="s">
        <v>98</v>
      </c>
      <c r="G20" s="251"/>
      <c r="H20" s="266"/>
      <c r="I20" s="258"/>
      <c r="J20" s="258"/>
      <c r="K20" s="258"/>
    </row>
    <row r="21" spans="1:11" ht="44.5" customHeight="1" x14ac:dyDescent="0.35">
      <c r="A21" s="254">
        <v>4.08</v>
      </c>
      <c r="B21" s="269" t="s">
        <v>479</v>
      </c>
      <c r="C21" s="254">
        <v>2600</v>
      </c>
      <c r="D21" s="11" t="s">
        <v>187</v>
      </c>
      <c r="E21" s="43">
        <f>389/1000/150</f>
        <v>2.5933333333333333E-3</v>
      </c>
      <c r="F21" s="11" t="s">
        <v>98</v>
      </c>
      <c r="G21" s="252" t="s">
        <v>597</v>
      </c>
      <c r="H21" s="265" t="s">
        <v>177</v>
      </c>
      <c r="I21" s="267" t="s">
        <v>178</v>
      </c>
      <c r="J21" s="267" t="s">
        <v>179</v>
      </c>
      <c r="K21" s="267" t="s">
        <v>180</v>
      </c>
    </row>
    <row r="22" spans="1:11" ht="44.5" customHeight="1" x14ac:dyDescent="0.35">
      <c r="A22" s="254"/>
      <c r="B22" s="269"/>
      <c r="C22" s="254"/>
      <c r="D22" s="11" t="s">
        <v>188</v>
      </c>
      <c r="E22" s="43">
        <f>389/1000/150</f>
        <v>2.5933333333333333E-3</v>
      </c>
      <c r="F22" s="11" t="s">
        <v>98</v>
      </c>
      <c r="G22" s="252"/>
      <c r="H22" s="265"/>
      <c r="I22" s="267"/>
      <c r="J22" s="267"/>
      <c r="K22" s="267"/>
    </row>
    <row r="23" spans="1:11" ht="44.5" customHeight="1" x14ac:dyDescent="0.35">
      <c r="A23" s="253">
        <v>4.09</v>
      </c>
      <c r="B23" s="268" t="s">
        <v>478</v>
      </c>
      <c r="C23" s="253">
        <v>1820</v>
      </c>
      <c r="D23" s="63" t="s">
        <v>185</v>
      </c>
      <c r="E23" s="99">
        <f>923.2/2/1000/150</f>
        <v>3.0773333333333334E-3</v>
      </c>
      <c r="F23" s="63" t="s">
        <v>98</v>
      </c>
      <c r="G23" s="251" t="s">
        <v>596</v>
      </c>
      <c r="H23" s="262" t="s">
        <v>184</v>
      </c>
      <c r="I23" s="261"/>
      <c r="J23" s="261"/>
      <c r="K23" s="261"/>
    </row>
    <row r="24" spans="1:11" ht="44.5" customHeight="1" x14ac:dyDescent="0.35">
      <c r="A24" s="253"/>
      <c r="B24" s="268"/>
      <c r="C24" s="253"/>
      <c r="D24" s="63" t="s">
        <v>187</v>
      </c>
      <c r="E24" s="99">
        <f>923.2/2/1000/150</f>
        <v>3.0773333333333334E-3</v>
      </c>
      <c r="F24" s="63" t="s">
        <v>98</v>
      </c>
      <c r="G24" s="251"/>
      <c r="H24" s="263"/>
      <c r="I24" s="264"/>
      <c r="J24" s="264"/>
      <c r="K24" s="264"/>
    </row>
    <row r="25" spans="1:11" ht="44.5" customHeight="1" x14ac:dyDescent="0.35">
      <c r="A25" s="253"/>
      <c r="B25" s="268"/>
      <c r="C25" s="253"/>
      <c r="D25" s="63" t="s">
        <v>186</v>
      </c>
      <c r="E25" s="99">
        <f>923.2/1000/150</f>
        <v>6.1546666666666668E-3</v>
      </c>
      <c r="F25" s="63" t="s">
        <v>98</v>
      </c>
      <c r="G25" s="251"/>
      <c r="H25" s="263"/>
      <c r="I25" s="258"/>
      <c r="J25" s="258"/>
      <c r="K25" s="258"/>
    </row>
    <row r="26" spans="1:11" ht="44.5" customHeight="1" x14ac:dyDescent="0.35">
      <c r="A26" s="254">
        <v>4.0999999999999996</v>
      </c>
      <c r="B26" s="269" t="s">
        <v>477</v>
      </c>
      <c r="C26" s="254">
        <v>520</v>
      </c>
      <c r="D26" s="11" t="s">
        <v>187</v>
      </c>
      <c r="E26" s="43">
        <f>100.5/1000/150</f>
        <v>6.7000000000000002E-4</v>
      </c>
      <c r="F26" s="11" t="s">
        <v>98</v>
      </c>
      <c r="G26" s="270" t="s">
        <v>598</v>
      </c>
      <c r="H26" s="255" t="s">
        <v>181</v>
      </c>
      <c r="I26" s="249" t="s">
        <v>182</v>
      </c>
      <c r="J26" s="249" t="s">
        <v>183</v>
      </c>
      <c r="K26" s="249"/>
    </row>
    <row r="27" spans="1:11" ht="48.5" customHeight="1" x14ac:dyDescent="0.35">
      <c r="A27" s="254"/>
      <c r="B27" s="269"/>
      <c r="C27" s="254"/>
      <c r="D27" s="11" t="s">
        <v>188</v>
      </c>
      <c r="E27" s="43">
        <f>100.5/1000/150</f>
        <v>6.7000000000000002E-4</v>
      </c>
      <c r="F27" s="11" t="s">
        <v>98</v>
      </c>
      <c r="G27" s="270"/>
      <c r="H27" s="256"/>
      <c r="I27" s="250"/>
      <c r="J27" s="250"/>
      <c r="K27" s="250"/>
    </row>
    <row r="28" spans="1:11" ht="42.5" customHeight="1" x14ac:dyDescent="0.35">
      <c r="A28" s="271" t="s">
        <v>372</v>
      </c>
      <c r="B28" s="271"/>
      <c r="C28" s="271"/>
      <c r="D28" s="272"/>
      <c r="E28" s="103">
        <f>((C2*E2)+(C4*E4)+(C6*E6)+(C6*E7)+(C9*E9)+(C9*E10)+(C12*E12)+(C12*E13)+(C15*E15)+(C15*E16)+(C18*E18)+(C18*E19)+(C21*E21)+(C23*E23)+(C23*E24)+(C26*E26))*150</f>
        <v>9529.9829999999984</v>
      </c>
      <c r="F28" s="104" t="s">
        <v>98</v>
      </c>
    </row>
    <row r="29" spans="1:11" ht="14.5" customHeight="1" x14ac:dyDescent="0.35">
      <c r="A29" s="271" t="s">
        <v>420</v>
      </c>
      <c r="B29" s="271"/>
      <c r="C29" s="271"/>
      <c r="D29" s="272"/>
      <c r="E29" s="101">
        <f>E28/1779</f>
        <v>5.3569325463743667</v>
      </c>
      <c r="F29" s="100" t="s">
        <v>98</v>
      </c>
    </row>
  </sheetData>
  <mergeCells count="70">
    <mergeCell ref="A9:A11"/>
    <mergeCell ref="A6:A8"/>
    <mergeCell ref="A4:A5"/>
    <mergeCell ref="A2:A3"/>
    <mergeCell ref="A23:A25"/>
    <mergeCell ref="A21:A22"/>
    <mergeCell ref="A18:A20"/>
    <mergeCell ref="A15:A17"/>
    <mergeCell ref="A12:A14"/>
    <mergeCell ref="A29:D29"/>
    <mergeCell ref="A28:D28"/>
    <mergeCell ref="A26:A27"/>
    <mergeCell ref="J6:K8"/>
    <mergeCell ref="B26:B27"/>
    <mergeCell ref="B6:B8"/>
    <mergeCell ref="B9:B11"/>
    <mergeCell ref="B12:B14"/>
    <mergeCell ref="C6:C8"/>
    <mergeCell ref="H6:H8"/>
    <mergeCell ref="I6:I8"/>
    <mergeCell ref="C21:C22"/>
    <mergeCell ref="B15:B17"/>
    <mergeCell ref="B18:B20"/>
    <mergeCell ref="B21:B22"/>
    <mergeCell ref="B23:B25"/>
    <mergeCell ref="C23:C25"/>
    <mergeCell ref="C26:C27"/>
    <mergeCell ref="G6:G8"/>
    <mergeCell ref="H1:J1"/>
    <mergeCell ref="B2:B3"/>
    <mergeCell ref="B4:B5"/>
    <mergeCell ref="C2:C3"/>
    <mergeCell ref="C4:C5"/>
    <mergeCell ref="H2:H3"/>
    <mergeCell ref="H4:H5"/>
    <mergeCell ref="I2:K3"/>
    <mergeCell ref="I4:K5"/>
    <mergeCell ref="G2:G3"/>
    <mergeCell ref="G4:G5"/>
    <mergeCell ref="G23:G25"/>
    <mergeCell ref="G26:G27"/>
    <mergeCell ref="C9:C11"/>
    <mergeCell ref="C12:C14"/>
    <mergeCell ref="C15:C17"/>
    <mergeCell ref="C18:C20"/>
    <mergeCell ref="G9:G11"/>
    <mergeCell ref="G12:G14"/>
    <mergeCell ref="G15:G17"/>
    <mergeCell ref="G18:G20"/>
    <mergeCell ref="G21:G22"/>
    <mergeCell ref="H9:H11"/>
    <mergeCell ref="H12:H14"/>
    <mergeCell ref="I12:I14"/>
    <mergeCell ref="I15:I17"/>
    <mergeCell ref="H15:H17"/>
    <mergeCell ref="I9:K11"/>
    <mergeCell ref="J12:K14"/>
    <mergeCell ref="J15:K17"/>
    <mergeCell ref="H18:H20"/>
    <mergeCell ref="H21:H22"/>
    <mergeCell ref="I21:I22"/>
    <mergeCell ref="J21:J22"/>
    <mergeCell ref="K21:K22"/>
    <mergeCell ref="I18:K20"/>
    <mergeCell ref="H23:H25"/>
    <mergeCell ref="H26:H27"/>
    <mergeCell ref="I26:I27"/>
    <mergeCell ref="J26:J27"/>
    <mergeCell ref="K26:K27"/>
    <mergeCell ref="I23:K25"/>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A18C6E-FFA8-4AFE-9A13-AEFE77626157}">
  <dimension ref="A1:I86"/>
  <sheetViews>
    <sheetView zoomScaleNormal="100" workbookViewId="0">
      <pane ySplit="1" topLeftCell="A65" activePane="bottomLeft" state="frozen"/>
      <selection pane="bottomLeft" activeCell="H92" sqref="H92"/>
    </sheetView>
  </sheetViews>
  <sheetFormatPr defaultRowHeight="12.5" x14ac:dyDescent="0.25"/>
  <cols>
    <col min="1" max="1" width="23.26953125" style="9" customWidth="1"/>
    <col min="2" max="5" width="15.08984375" style="2" customWidth="1"/>
    <col min="6" max="6" width="10.26953125" style="2" customWidth="1"/>
    <col min="7" max="7" width="20.81640625" style="2" bestFit="1" customWidth="1"/>
    <col min="8" max="8" width="8.7265625" style="2"/>
    <col min="9" max="9" width="51.54296875" style="2" customWidth="1"/>
    <col min="10" max="10" width="7.453125" style="2" bestFit="1" customWidth="1"/>
    <col min="11" max="11" width="6.81640625" style="2" bestFit="1" customWidth="1"/>
    <col min="12" max="12" width="7.90625" style="2" bestFit="1" customWidth="1"/>
    <col min="13" max="13" width="7.90625" style="2" customWidth="1"/>
    <col min="14" max="14" width="12.81640625" style="2" bestFit="1" customWidth="1"/>
    <col min="15" max="15" width="8.7265625" style="2"/>
    <col min="16" max="16" width="19.36328125" style="2" bestFit="1" customWidth="1"/>
    <col min="17" max="17" width="57.08984375" style="2" customWidth="1"/>
    <col min="18" max="18" width="8.81640625" style="2" bestFit="1" customWidth="1"/>
    <col min="19" max="19" width="5.453125" style="2" bestFit="1" customWidth="1"/>
    <col min="20" max="20" width="44.54296875" style="2" customWidth="1"/>
    <col min="21" max="16384" width="8.7265625" style="2"/>
  </cols>
  <sheetData>
    <row r="1" spans="1:7" s="105" customFormat="1" ht="57.5" customHeight="1" x14ac:dyDescent="0.3">
      <c r="A1" s="90" t="s">
        <v>673</v>
      </c>
      <c r="B1" s="90" t="s">
        <v>499</v>
      </c>
      <c r="C1" s="90" t="s">
        <v>398</v>
      </c>
      <c r="D1" s="90" t="s">
        <v>399</v>
      </c>
      <c r="E1" s="90" t="s">
        <v>500</v>
      </c>
      <c r="F1" s="90" t="s">
        <v>400</v>
      </c>
      <c r="G1" s="90" t="s">
        <v>501</v>
      </c>
    </row>
    <row r="2" spans="1:7" ht="25" x14ac:dyDescent="0.25">
      <c r="A2" s="68" t="s">
        <v>502</v>
      </c>
      <c r="B2" s="108"/>
      <c r="C2" s="108">
        <f>2-B2</f>
        <v>2</v>
      </c>
      <c r="D2" s="108">
        <f>C2-B2</f>
        <v>2</v>
      </c>
      <c r="E2" s="108">
        <v>12</v>
      </c>
      <c r="F2" s="108" t="s">
        <v>139</v>
      </c>
      <c r="G2" s="111">
        <f>D2/E2</f>
        <v>0.16666666666666666</v>
      </c>
    </row>
    <row r="3" spans="1:7" ht="25" x14ac:dyDescent="0.25">
      <c r="A3" s="49" t="s">
        <v>503</v>
      </c>
      <c r="B3" s="3">
        <v>340</v>
      </c>
      <c r="C3" s="3">
        <f>481</f>
        <v>481</v>
      </c>
      <c r="D3" s="3">
        <f t="shared" ref="D3:D53" si="0">C3-B3</f>
        <v>141</v>
      </c>
      <c r="E3" s="3">
        <v>48</v>
      </c>
      <c r="F3" s="3" t="s">
        <v>139</v>
      </c>
      <c r="G3" s="4">
        <f t="shared" ref="G3:G53" si="1">D3/E3</f>
        <v>2.9375</v>
      </c>
    </row>
    <row r="4" spans="1:7" x14ac:dyDescent="0.25">
      <c r="A4" s="68" t="s">
        <v>504</v>
      </c>
      <c r="B4" s="108"/>
      <c r="C4" s="108">
        <v>1</v>
      </c>
      <c r="D4" s="108">
        <f t="shared" si="0"/>
        <v>1</v>
      </c>
      <c r="E4" s="108">
        <v>72</v>
      </c>
      <c r="F4" s="108" t="s">
        <v>139</v>
      </c>
      <c r="G4" s="111">
        <f t="shared" si="1"/>
        <v>1.3888888888888888E-2</v>
      </c>
    </row>
    <row r="5" spans="1:7" x14ac:dyDescent="0.25">
      <c r="A5" s="49" t="s">
        <v>505</v>
      </c>
      <c r="B5" s="3"/>
      <c r="C5" s="3">
        <v>11</v>
      </c>
      <c r="D5" s="3">
        <f t="shared" si="0"/>
        <v>11</v>
      </c>
      <c r="E5" s="3">
        <v>48</v>
      </c>
      <c r="F5" s="3" t="s">
        <v>139</v>
      </c>
      <c r="G5" s="4">
        <f t="shared" si="1"/>
        <v>0.22916666666666666</v>
      </c>
    </row>
    <row r="6" spans="1:7" ht="25" x14ac:dyDescent="0.25">
      <c r="A6" s="68" t="s">
        <v>506</v>
      </c>
      <c r="B6" s="108"/>
      <c r="C6" s="108">
        <v>37</v>
      </c>
      <c r="D6" s="108">
        <f t="shared" si="0"/>
        <v>37</v>
      </c>
      <c r="E6" s="108">
        <v>96</v>
      </c>
      <c r="F6" s="108" t="s">
        <v>140</v>
      </c>
      <c r="G6" s="111">
        <f t="shared" si="1"/>
        <v>0.38541666666666669</v>
      </c>
    </row>
    <row r="7" spans="1:7" ht="25" x14ac:dyDescent="0.25">
      <c r="A7" s="49" t="s">
        <v>507</v>
      </c>
      <c r="B7" s="3"/>
      <c r="C7" s="3">
        <v>26</v>
      </c>
      <c r="D7" s="3">
        <f t="shared" si="0"/>
        <v>26</v>
      </c>
      <c r="E7" s="3">
        <v>96</v>
      </c>
      <c r="F7" s="3" t="s">
        <v>140</v>
      </c>
      <c r="G7" s="4">
        <f t="shared" si="1"/>
        <v>0.27083333333333331</v>
      </c>
    </row>
    <row r="8" spans="1:7" ht="25" x14ac:dyDescent="0.25">
      <c r="A8" s="68" t="s">
        <v>508</v>
      </c>
      <c r="B8" s="108"/>
      <c r="C8" s="108">
        <v>18</v>
      </c>
      <c r="D8" s="108">
        <f t="shared" si="0"/>
        <v>18</v>
      </c>
      <c r="E8" s="108">
        <v>96</v>
      </c>
      <c r="F8" s="108" t="s">
        <v>140</v>
      </c>
      <c r="G8" s="111">
        <f t="shared" si="1"/>
        <v>0.1875</v>
      </c>
    </row>
    <row r="9" spans="1:7" x14ac:dyDescent="0.25">
      <c r="A9" s="49" t="s">
        <v>509</v>
      </c>
      <c r="B9" s="3"/>
      <c r="C9" s="3">
        <v>6</v>
      </c>
      <c r="D9" s="3">
        <f t="shared" si="0"/>
        <v>6</v>
      </c>
      <c r="E9" s="3">
        <v>168</v>
      </c>
      <c r="F9" s="3" t="s">
        <v>140</v>
      </c>
      <c r="G9" s="4">
        <f t="shared" si="1"/>
        <v>3.5714285714285712E-2</v>
      </c>
    </row>
    <row r="10" spans="1:7" x14ac:dyDescent="0.25">
      <c r="A10" s="68" t="s">
        <v>510</v>
      </c>
      <c r="B10" s="108"/>
      <c r="C10" s="108">
        <v>1</v>
      </c>
      <c r="D10" s="108">
        <f t="shared" si="0"/>
        <v>1</v>
      </c>
      <c r="E10" s="108">
        <v>168</v>
      </c>
      <c r="F10" s="108" t="s">
        <v>140</v>
      </c>
      <c r="G10" s="111">
        <f t="shared" si="1"/>
        <v>5.9523809523809521E-3</v>
      </c>
    </row>
    <row r="11" spans="1:7" x14ac:dyDescent="0.25">
      <c r="A11" s="49" t="s">
        <v>536</v>
      </c>
      <c r="B11" s="3"/>
      <c r="C11" s="3">
        <v>7</v>
      </c>
      <c r="D11" s="3">
        <f t="shared" si="0"/>
        <v>7</v>
      </c>
      <c r="E11" s="3">
        <v>168</v>
      </c>
      <c r="F11" s="3" t="s">
        <v>140</v>
      </c>
      <c r="G11" s="4">
        <f t="shared" si="1"/>
        <v>4.1666666666666664E-2</v>
      </c>
    </row>
    <row r="12" spans="1:7" ht="33.5" customHeight="1" x14ac:dyDescent="0.25">
      <c r="A12" s="68" t="s">
        <v>511</v>
      </c>
      <c r="B12" s="108"/>
      <c r="C12" s="108">
        <v>3</v>
      </c>
      <c r="D12" s="108">
        <f t="shared" si="0"/>
        <v>3</v>
      </c>
      <c r="E12" s="108">
        <v>168</v>
      </c>
      <c r="F12" s="108" t="s">
        <v>140</v>
      </c>
      <c r="G12" s="111">
        <f t="shared" si="1"/>
        <v>1.7857142857142856E-2</v>
      </c>
    </row>
    <row r="13" spans="1:7" ht="33.5" customHeight="1" x14ac:dyDescent="0.25">
      <c r="A13" s="49" t="s">
        <v>512</v>
      </c>
      <c r="B13" s="3"/>
      <c r="C13" s="3">
        <v>16</v>
      </c>
      <c r="D13" s="3">
        <f t="shared" si="0"/>
        <v>16</v>
      </c>
      <c r="E13" s="3">
        <v>96</v>
      </c>
      <c r="F13" s="3" t="s">
        <v>140</v>
      </c>
      <c r="G13" s="4">
        <f t="shared" si="1"/>
        <v>0.16666666666666666</v>
      </c>
    </row>
    <row r="14" spans="1:7" ht="31.5" customHeight="1" x14ac:dyDescent="0.25">
      <c r="A14" s="68" t="s">
        <v>513</v>
      </c>
      <c r="B14" s="108"/>
      <c r="C14" s="108">
        <v>3</v>
      </c>
      <c r="D14" s="108">
        <f t="shared" si="0"/>
        <v>3</v>
      </c>
      <c r="E14" s="108">
        <v>96</v>
      </c>
      <c r="F14" s="108" t="s">
        <v>140</v>
      </c>
      <c r="G14" s="111">
        <f t="shared" si="1"/>
        <v>3.125E-2</v>
      </c>
    </row>
    <row r="15" spans="1:7" ht="25" x14ac:dyDescent="0.25">
      <c r="A15" s="49" t="s">
        <v>514</v>
      </c>
      <c r="B15" s="3"/>
      <c r="C15" s="3">
        <v>4</v>
      </c>
      <c r="D15" s="3">
        <f t="shared" si="0"/>
        <v>4</v>
      </c>
      <c r="E15" s="3">
        <v>168</v>
      </c>
      <c r="F15" s="3" t="s">
        <v>140</v>
      </c>
      <c r="G15" s="4">
        <f t="shared" si="1"/>
        <v>2.3809523809523808E-2</v>
      </c>
    </row>
    <row r="16" spans="1:7" ht="25" x14ac:dyDescent="0.25">
      <c r="A16" s="68" t="s">
        <v>537</v>
      </c>
      <c r="B16" s="108"/>
      <c r="C16" s="108">
        <v>9</v>
      </c>
      <c r="D16" s="108">
        <f t="shared" si="0"/>
        <v>9</v>
      </c>
      <c r="E16" s="108">
        <v>168</v>
      </c>
      <c r="F16" s="108" t="s">
        <v>140</v>
      </c>
      <c r="G16" s="111">
        <f t="shared" si="1"/>
        <v>5.3571428571428568E-2</v>
      </c>
    </row>
    <row r="17" spans="1:7" x14ac:dyDescent="0.25">
      <c r="A17" s="49" t="s">
        <v>515</v>
      </c>
      <c r="B17" s="3"/>
      <c r="C17" s="3">
        <v>9</v>
      </c>
      <c r="D17" s="3">
        <f t="shared" si="0"/>
        <v>9</v>
      </c>
      <c r="E17" s="3">
        <v>168</v>
      </c>
      <c r="F17" s="3" t="s">
        <v>140</v>
      </c>
      <c r="G17" s="4">
        <f t="shared" si="1"/>
        <v>5.3571428571428568E-2</v>
      </c>
    </row>
    <row r="18" spans="1:7" x14ac:dyDescent="0.25">
      <c r="A18" s="68" t="s">
        <v>516</v>
      </c>
      <c r="B18" s="108"/>
      <c r="C18" s="108">
        <v>3</v>
      </c>
      <c r="D18" s="108">
        <f t="shared" si="0"/>
        <v>3</v>
      </c>
      <c r="E18" s="108">
        <v>168</v>
      </c>
      <c r="F18" s="108" t="s">
        <v>140</v>
      </c>
      <c r="G18" s="111">
        <f t="shared" si="1"/>
        <v>1.7857142857142856E-2</v>
      </c>
    </row>
    <row r="19" spans="1:7" ht="25" x14ac:dyDescent="0.25">
      <c r="A19" s="49" t="s">
        <v>517</v>
      </c>
      <c r="B19" s="3">
        <v>340</v>
      </c>
      <c r="C19" s="3">
        <v>534</v>
      </c>
      <c r="D19" s="3">
        <f t="shared" si="0"/>
        <v>194</v>
      </c>
      <c r="E19" s="3">
        <v>96</v>
      </c>
      <c r="F19" s="3" t="s">
        <v>140</v>
      </c>
      <c r="G19" s="4">
        <f t="shared" si="1"/>
        <v>2.0208333333333335</v>
      </c>
    </row>
    <row r="20" spans="1:7" ht="25" x14ac:dyDescent="0.25">
      <c r="A20" s="68" t="s">
        <v>518</v>
      </c>
      <c r="B20" s="108"/>
      <c r="C20" s="108">
        <v>14</v>
      </c>
      <c r="D20" s="108">
        <f t="shared" si="0"/>
        <v>14</v>
      </c>
      <c r="E20" s="108">
        <v>96</v>
      </c>
      <c r="F20" s="108" t="s">
        <v>140</v>
      </c>
      <c r="G20" s="111">
        <f t="shared" si="1"/>
        <v>0.14583333333333334</v>
      </c>
    </row>
    <row r="21" spans="1:7" ht="25" x14ac:dyDescent="0.25">
      <c r="A21" s="49" t="s">
        <v>519</v>
      </c>
      <c r="B21" s="3"/>
      <c r="C21" s="3">
        <v>22</v>
      </c>
      <c r="D21" s="3">
        <f t="shared" si="0"/>
        <v>22</v>
      </c>
      <c r="E21" s="3">
        <v>96</v>
      </c>
      <c r="F21" s="3" t="s">
        <v>140</v>
      </c>
      <c r="G21" s="4">
        <f t="shared" si="1"/>
        <v>0.22916666666666666</v>
      </c>
    </row>
    <row r="22" spans="1:7" ht="25" x14ac:dyDescent="0.25">
      <c r="A22" s="68" t="s">
        <v>520</v>
      </c>
      <c r="B22" s="108"/>
      <c r="C22" s="108">
        <v>28</v>
      </c>
      <c r="D22" s="108">
        <f t="shared" si="0"/>
        <v>28</v>
      </c>
      <c r="E22" s="108">
        <v>168</v>
      </c>
      <c r="F22" s="108" t="s">
        <v>140</v>
      </c>
      <c r="G22" s="111">
        <f t="shared" si="1"/>
        <v>0.16666666666666666</v>
      </c>
    </row>
    <row r="23" spans="1:7" ht="25" x14ac:dyDescent="0.25">
      <c r="A23" s="49" t="s">
        <v>521</v>
      </c>
      <c r="B23" s="3"/>
      <c r="C23" s="3">
        <v>5</v>
      </c>
      <c r="D23" s="3">
        <f t="shared" si="0"/>
        <v>5</v>
      </c>
      <c r="E23" s="3">
        <v>168</v>
      </c>
      <c r="F23" s="3" t="s">
        <v>140</v>
      </c>
      <c r="G23" s="4">
        <f t="shared" si="1"/>
        <v>2.976190476190476E-2</v>
      </c>
    </row>
    <row r="24" spans="1:7" x14ac:dyDescent="0.25">
      <c r="A24" s="68" t="s">
        <v>141</v>
      </c>
      <c r="B24" s="108"/>
      <c r="C24" s="108">
        <v>5</v>
      </c>
      <c r="D24" s="108">
        <f t="shared" si="0"/>
        <v>5</v>
      </c>
      <c r="E24" s="108">
        <v>168</v>
      </c>
      <c r="F24" s="108" t="s">
        <v>140</v>
      </c>
      <c r="G24" s="111">
        <f t="shared" si="1"/>
        <v>2.976190476190476E-2</v>
      </c>
    </row>
    <row r="25" spans="1:7" ht="25" x14ac:dyDescent="0.25">
      <c r="A25" s="49" t="s">
        <v>142</v>
      </c>
      <c r="B25" s="3"/>
      <c r="C25" s="3">
        <v>4</v>
      </c>
      <c r="D25" s="3">
        <f t="shared" si="0"/>
        <v>4</v>
      </c>
      <c r="E25" s="3">
        <v>96</v>
      </c>
      <c r="F25" s="3" t="s">
        <v>140</v>
      </c>
      <c r="G25" s="4">
        <f t="shared" si="1"/>
        <v>4.1666666666666664E-2</v>
      </c>
    </row>
    <row r="26" spans="1:7" ht="25" x14ac:dyDescent="0.25">
      <c r="A26" s="68" t="s">
        <v>522</v>
      </c>
      <c r="B26" s="108"/>
      <c r="C26" s="108">
        <v>30</v>
      </c>
      <c r="D26" s="108">
        <f t="shared" si="0"/>
        <v>30</v>
      </c>
      <c r="E26" s="108">
        <v>96</v>
      </c>
      <c r="F26" s="108" t="s">
        <v>140</v>
      </c>
      <c r="G26" s="111">
        <f t="shared" si="1"/>
        <v>0.3125</v>
      </c>
    </row>
    <row r="27" spans="1:7" ht="25" x14ac:dyDescent="0.25">
      <c r="A27" s="49" t="s">
        <v>523</v>
      </c>
      <c r="B27" s="3"/>
      <c r="C27" s="3">
        <v>43</v>
      </c>
      <c r="D27" s="3">
        <f t="shared" si="0"/>
        <v>43</v>
      </c>
      <c r="E27" s="3">
        <v>96</v>
      </c>
      <c r="F27" s="3" t="s">
        <v>140</v>
      </c>
      <c r="G27" s="4">
        <f t="shared" si="1"/>
        <v>0.44791666666666669</v>
      </c>
    </row>
    <row r="28" spans="1:7" ht="25" x14ac:dyDescent="0.25">
      <c r="A28" s="68" t="s">
        <v>524</v>
      </c>
      <c r="B28" s="108"/>
      <c r="C28" s="108">
        <v>18</v>
      </c>
      <c r="D28" s="108">
        <f t="shared" si="0"/>
        <v>18</v>
      </c>
      <c r="E28" s="108">
        <v>96</v>
      </c>
      <c r="F28" s="108" t="s">
        <v>140</v>
      </c>
      <c r="G28" s="111">
        <f t="shared" si="1"/>
        <v>0.1875</v>
      </c>
    </row>
    <row r="29" spans="1:7" ht="25" x14ac:dyDescent="0.25">
      <c r="A29" s="49" t="s">
        <v>525</v>
      </c>
      <c r="B29" s="3"/>
      <c r="C29" s="3">
        <v>14</v>
      </c>
      <c r="D29" s="3">
        <f t="shared" si="0"/>
        <v>14</v>
      </c>
      <c r="E29" s="3">
        <v>96</v>
      </c>
      <c r="F29" s="3" t="s">
        <v>140</v>
      </c>
      <c r="G29" s="4">
        <f t="shared" si="1"/>
        <v>0.14583333333333334</v>
      </c>
    </row>
    <row r="30" spans="1:7" ht="25" x14ac:dyDescent="0.25">
      <c r="A30" s="68" t="s">
        <v>526</v>
      </c>
      <c r="B30" s="108"/>
      <c r="C30" s="108">
        <v>4</v>
      </c>
      <c r="D30" s="108">
        <f t="shared" si="0"/>
        <v>4</v>
      </c>
      <c r="E30" s="108">
        <v>96</v>
      </c>
      <c r="F30" s="108" t="s">
        <v>140</v>
      </c>
      <c r="G30" s="111">
        <f t="shared" si="1"/>
        <v>4.1666666666666664E-2</v>
      </c>
    </row>
    <row r="31" spans="1:7" ht="25" x14ac:dyDescent="0.25">
      <c r="A31" s="49" t="s">
        <v>527</v>
      </c>
      <c r="B31" s="3"/>
      <c r="C31" s="3">
        <v>57</v>
      </c>
      <c r="D31" s="3">
        <f t="shared" si="0"/>
        <v>57</v>
      </c>
      <c r="E31" s="3">
        <v>96</v>
      </c>
      <c r="F31" s="3" t="s">
        <v>140</v>
      </c>
      <c r="G31" s="4">
        <f t="shared" si="1"/>
        <v>0.59375</v>
      </c>
    </row>
    <row r="32" spans="1:7" ht="25" x14ac:dyDescent="0.25">
      <c r="A32" s="68" t="s">
        <v>528</v>
      </c>
      <c r="B32" s="108"/>
      <c r="C32" s="108">
        <v>40</v>
      </c>
      <c r="D32" s="108">
        <f t="shared" si="0"/>
        <v>40</v>
      </c>
      <c r="E32" s="108">
        <v>96</v>
      </c>
      <c r="F32" s="108" t="s">
        <v>140</v>
      </c>
      <c r="G32" s="111">
        <f t="shared" si="1"/>
        <v>0.41666666666666669</v>
      </c>
    </row>
    <row r="33" spans="1:7" x14ac:dyDescent="0.25">
      <c r="A33" s="49" t="s">
        <v>529</v>
      </c>
      <c r="B33" s="3"/>
      <c r="C33" s="3">
        <v>24</v>
      </c>
      <c r="D33" s="3">
        <f t="shared" si="0"/>
        <v>24</v>
      </c>
      <c r="E33" s="3">
        <v>96</v>
      </c>
      <c r="F33" s="3" t="s">
        <v>140</v>
      </c>
      <c r="G33" s="4">
        <f t="shared" si="1"/>
        <v>0.25</v>
      </c>
    </row>
    <row r="34" spans="1:7" ht="25" x14ac:dyDescent="0.25">
      <c r="A34" s="68" t="s">
        <v>530</v>
      </c>
      <c r="B34" s="108"/>
      <c r="C34" s="108">
        <v>30</v>
      </c>
      <c r="D34" s="108">
        <f t="shared" si="0"/>
        <v>30</v>
      </c>
      <c r="E34" s="108">
        <v>96</v>
      </c>
      <c r="F34" s="108" t="s">
        <v>140</v>
      </c>
      <c r="G34" s="111">
        <f t="shared" si="1"/>
        <v>0.3125</v>
      </c>
    </row>
    <row r="35" spans="1:7" ht="25" x14ac:dyDescent="0.25">
      <c r="A35" s="49" t="s">
        <v>531</v>
      </c>
      <c r="B35" s="3"/>
      <c r="C35" s="3">
        <v>46</v>
      </c>
      <c r="D35" s="3">
        <f t="shared" si="0"/>
        <v>46</v>
      </c>
      <c r="E35" s="3">
        <v>96</v>
      </c>
      <c r="F35" s="3" t="s">
        <v>140</v>
      </c>
      <c r="G35" s="4">
        <f t="shared" si="1"/>
        <v>0.47916666666666669</v>
      </c>
    </row>
    <row r="36" spans="1:7" ht="25" x14ac:dyDescent="0.25">
      <c r="A36" s="68" t="s">
        <v>532</v>
      </c>
      <c r="B36" s="108"/>
      <c r="C36" s="108">
        <v>36</v>
      </c>
      <c r="D36" s="108">
        <f t="shared" si="0"/>
        <v>36</v>
      </c>
      <c r="E36" s="108">
        <v>96</v>
      </c>
      <c r="F36" s="108" t="s">
        <v>140</v>
      </c>
      <c r="G36" s="111">
        <f t="shared" si="1"/>
        <v>0.375</v>
      </c>
    </row>
    <row r="37" spans="1:7" x14ac:dyDescent="0.25">
      <c r="A37" s="49" t="s">
        <v>533</v>
      </c>
      <c r="B37" s="3"/>
      <c r="C37" s="3">
        <v>118</v>
      </c>
      <c r="D37" s="3">
        <f t="shared" si="0"/>
        <v>118</v>
      </c>
      <c r="E37" s="3">
        <v>96</v>
      </c>
      <c r="F37" s="3" t="s">
        <v>140</v>
      </c>
      <c r="G37" s="4">
        <f t="shared" si="1"/>
        <v>1.2291666666666667</v>
      </c>
    </row>
    <row r="38" spans="1:7" x14ac:dyDescent="0.25">
      <c r="A38" s="68" t="s">
        <v>534</v>
      </c>
      <c r="B38" s="108"/>
      <c r="C38" s="108">
        <v>13</v>
      </c>
      <c r="D38" s="108">
        <f t="shared" si="0"/>
        <v>13</v>
      </c>
      <c r="E38" s="108">
        <v>168</v>
      </c>
      <c r="F38" s="108" t="s">
        <v>140</v>
      </c>
      <c r="G38" s="111">
        <f t="shared" si="1"/>
        <v>7.7380952380952384E-2</v>
      </c>
    </row>
    <row r="39" spans="1:7" ht="25" x14ac:dyDescent="0.25">
      <c r="A39" s="49" t="s">
        <v>535</v>
      </c>
      <c r="B39" s="3"/>
      <c r="C39" s="3">
        <v>3</v>
      </c>
      <c r="D39" s="3">
        <f t="shared" si="0"/>
        <v>3</v>
      </c>
      <c r="E39" s="3">
        <v>168</v>
      </c>
      <c r="F39" s="3" t="s">
        <v>140</v>
      </c>
      <c r="G39" s="4">
        <f t="shared" si="1"/>
        <v>1.7857142857142856E-2</v>
      </c>
    </row>
    <row r="40" spans="1:7" ht="25" x14ac:dyDescent="0.25">
      <c r="A40" s="68" t="s">
        <v>538</v>
      </c>
      <c r="B40" s="108"/>
      <c r="C40" s="108">
        <v>15</v>
      </c>
      <c r="D40" s="108">
        <f t="shared" si="0"/>
        <v>15</v>
      </c>
      <c r="E40" s="108">
        <v>96</v>
      </c>
      <c r="F40" s="108" t="s">
        <v>140</v>
      </c>
      <c r="G40" s="111">
        <f t="shared" si="1"/>
        <v>0.15625</v>
      </c>
    </row>
    <row r="41" spans="1:7" ht="25" x14ac:dyDescent="0.25">
      <c r="A41" s="49" t="s">
        <v>539</v>
      </c>
      <c r="B41" s="3"/>
      <c r="C41" s="3">
        <v>2</v>
      </c>
      <c r="D41" s="3">
        <f t="shared" si="0"/>
        <v>2</v>
      </c>
      <c r="E41" s="3">
        <v>240</v>
      </c>
      <c r="F41" s="3" t="s">
        <v>143</v>
      </c>
      <c r="G41" s="4">
        <f t="shared" si="1"/>
        <v>8.3333333333333332E-3</v>
      </c>
    </row>
    <row r="42" spans="1:7" x14ac:dyDescent="0.25">
      <c r="A42" s="68" t="s">
        <v>540</v>
      </c>
      <c r="B42" s="108"/>
      <c r="C42" s="108">
        <v>2</v>
      </c>
      <c r="D42" s="108">
        <f t="shared" si="0"/>
        <v>2</v>
      </c>
      <c r="E42" s="108">
        <v>240</v>
      </c>
      <c r="F42" s="108" t="s">
        <v>143</v>
      </c>
      <c r="G42" s="111">
        <f t="shared" si="1"/>
        <v>8.3333333333333332E-3</v>
      </c>
    </row>
    <row r="43" spans="1:7" x14ac:dyDescent="0.25">
      <c r="A43" s="49" t="s">
        <v>541</v>
      </c>
      <c r="B43" s="3"/>
      <c r="C43" s="3">
        <v>16</v>
      </c>
      <c r="D43" s="3">
        <f t="shared" si="0"/>
        <v>16</v>
      </c>
      <c r="E43" s="3">
        <v>168</v>
      </c>
      <c r="F43" s="3" t="s">
        <v>143</v>
      </c>
      <c r="G43" s="4">
        <f t="shared" si="1"/>
        <v>9.5238095238095233E-2</v>
      </c>
    </row>
    <row r="44" spans="1:7" ht="25" x14ac:dyDescent="0.25">
      <c r="A44" s="68" t="s">
        <v>542</v>
      </c>
      <c r="B44" s="108"/>
      <c r="C44" s="108">
        <v>129</v>
      </c>
      <c r="D44" s="108">
        <f t="shared" si="0"/>
        <v>129</v>
      </c>
      <c r="E44" s="108">
        <v>168</v>
      </c>
      <c r="F44" s="108" t="s">
        <v>143</v>
      </c>
      <c r="G44" s="111">
        <f t="shared" si="1"/>
        <v>0.7678571428571429</v>
      </c>
    </row>
    <row r="45" spans="1:7" ht="25" x14ac:dyDescent="0.25">
      <c r="A45" s="49" t="s">
        <v>543</v>
      </c>
      <c r="B45" s="3">
        <v>340</v>
      </c>
      <c r="C45" s="3">
        <v>593</v>
      </c>
      <c r="D45" s="3">
        <f t="shared" si="0"/>
        <v>253</v>
      </c>
      <c r="E45" s="3">
        <v>168</v>
      </c>
      <c r="F45" s="3" t="s">
        <v>143</v>
      </c>
      <c r="G45" s="4">
        <f t="shared" si="1"/>
        <v>1.5059523809523809</v>
      </c>
    </row>
    <row r="46" spans="1:7" x14ac:dyDescent="0.25">
      <c r="A46" s="68" t="s">
        <v>544</v>
      </c>
      <c r="B46" s="108"/>
      <c r="C46" s="108">
        <v>28</v>
      </c>
      <c r="D46" s="108">
        <f t="shared" si="0"/>
        <v>28</v>
      </c>
      <c r="E46" s="108">
        <v>168</v>
      </c>
      <c r="F46" s="108" t="s">
        <v>143</v>
      </c>
      <c r="G46" s="111">
        <f t="shared" si="1"/>
        <v>0.16666666666666666</v>
      </c>
    </row>
    <row r="47" spans="1:7" ht="25" x14ac:dyDescent="0.25">
      <c r="A47" s="49" t="s">
        <v>545</v>
      </c>
      <c r="B47" s="3"/>
      <c r="C47" s="3">
        <v>21</v>
      </c>
      <c r="D47" s="3">
        <f t="shared" si="0"/>
        <v>21</v>
      </c>
      <c r="E47" s="3">
        <v>168</v>
      </c>
      <c r="F47" s="3" t="s">
        <v>143</v>
      </c>
      <c r="G47" s="4">
        <f t="shared" si="1"/>
        <v>0.125</v>
      </c>
    </row>
    <row r="48" spans="1:7" x14ac:dyDescent="0.25">
      <c r="A48" s="68" t="s">
        <v>144</v>
      </c>
      <c r="B48" s="108"/>
      <c r="C48" s="108">
        <v>25</v>
      </c>
      <c r="D48" s="108">
        <f t="shared" si="0"/>
        <v>25</v>
      </c>
      <c r="E48" s="108">
        <v>168</v>
      </c>
      <c r="F48" s="108" t="s">
        <v>143</v>
      </c>
      <c r="G48" s="111">
        <f t="shared" si="1"/>
        <v>0.14880952380952381</v>
      </c>
    </row>
    <row r="49" spans="1:9" ht="25" x14ac:dyDescent="0.25">
      <c r="A49" s="49" t="s">
        <v>546</v>
      </c>
      <c r="B49" s="3"/>
      <c r="C49" s="3">
        <v>2</v>
      </c>
      <c r="D49" s="3">
        <f t="shared" si="0"/>
        <v>2</v>
      </c>
      <c r="E49" s="3">
        <v>240</v>
      </c>
      <c r="F49" s="3" t="s">
        <v>145</v>
      </c>
      <c r="G49" s="4">
        <f t="shared" si="1"/>
        <v>8.3333333333333332E-3</v>
      </c>
    </row>
    <row r="50" spans="1:9" ht="25" x14ac:dyDescent="0.25">
      <c r="A50" s="68" t="s">
        <v>547</v>
      </c>
      <c r="B50" s="108"/>
      <c r="C50" s="108">
        <v>1</v>
      </c>
      <c r="D50" s="108">
        <f t="shared" si="0"/>
        <v>1</v>
      </c>
      <c r="E50" s="108">
        <v>240</v>
      </c>
      <c r="F50" s="108" t="s">
        <v>145</v>
      </c>
      <c r="G50" s="111">
        <f t="shared" si="1"/>
        <v>4.1666666666666666E-3</v>
      </c>
    </row>
    <row r="51" spans="1:9" ht="25" x14ac:dyDescent="0.25">
      <c r="A51" s="49" t="s">
        <v>548</v>
      </c>
      <c r="B51" s="3"/>
      <c r="C51" s="3">
        <v>62</v>
      </c>
      <c r="D51" s="3">
        <f t="shared" si="0"/>
        <v>62</v>
      </c>
      <c r="E51" s="3">
        <v>240</v>
      </c>
      <c r="F51" s="3" t="s">
        <v>145</v>
      </c>
      <c r="G51" s="4">
        <f t="shared" si="1"/>
        <v>0.25833333333333336</v>
      </c>
    </row>
    <row r="52" spans="1:9" ht="25" x14ac:dyDescent="0.25">
      <c r="A52" s="68" t="s">
        <v>549</v>
      </c>
      <c r="B52" s="108"/>
      <c r="C52" s="108">
        <v>9</v>
      </c>
      <c r="D52" s="108">
        <f t="shared" si="0"/>
        <v>9</v>
      </c>
      <c r="E52" s="108">
        <v>240</v>
      </c>
      <c r="F52" s="108" t="s">
        <v>145</v>
      </c>
      <c r="G52" s="111">
        <f t="shared" si="1"/>
        <v>3.7499999999999999E-2</v>
      </c>
    </row>
    <row r="53" spans="1:9" ht="25" x14ac:dyDescent="0.25">
      <c r="A53" s="49" t="s">
        <v>550</v>
      </c>
      <c r="B53" s="3"/>
      <c r="C53" s="3">
        <v>27</v>
      </c>
      <c r="D53" s="3">
        <f t="shared" si="0"/>
        <v>27</v>
      </c>
      <c r="E53" s="3">
        <v>240</v>
      </c>
      <c r="F53" s="3" t="s">
        <v>145</v>
      </c>
      <c r="G53" s="4">
        <f t="shared" si="1"/>
        <v>0.1125</v>
      </c>
    </row>
    <row r="58" spans="1:9" ht="39" x14ac:dyDescent="0.3">
      <c r="B58" s="106" t="s">
        <v>551</v>
      </c>
      <c r="C58" s="106" t="s">
        <v>552</v>
      </c>
      <c r="D58" s="106" t="s">
        <v>553</v>
      </c>
      <c r="E58" s="106" t="s">
        <v>554</v>
      </c>
      <c r="G58" s="106" t="s">
        <v>401</v>
      </c>
    </row>
    <row r="59" spans="1:9" x14ac:dyDescent="0.25">
      <c r="B59" s="108">
        <f>SUM(D2:D5)</f>
        <v>155</v>
      </c>
      <c r="C59" s="108">
        <f>SUM(D6:D40)</f>
        <v>905</v>
      </c>
      <c r="D59" s="108">
        <f>SUM(D41:D48)</f>
        <v>476</v>
      </c>
      <c r="E59" s="108">
        <f>SUM(D49:D53)</f>
        <v>101</v>
      </c>
      <c r="G59" s="112">
        <f>SUM(G2:G53)</f>
        <v>15.592757936507933</v>
      </c>
    </row>
    <row r="64" spans="1:9" ht="13" x14ac:dyDescent="0.25">
      <c r="A64" s="107" t="s">
        <v>146</v>
      </c>
      <c r="B64" s="275" t="s">
        <v>90</v>
      </c>
      <c r="C64" s="276"/>
      <c r="D64" s="277"/>
      <c r="E64" s="95" t="s">
        <v>95</v>
      </c>
      <c r="F64" s="95" t="s">
        <v>97</v>
      </c>
      <c r="G64" s="275" t="s">
        <v>396</v>
      </c>
      <c r="H64" s="276"/>
      <c r="I64" s="276"/>
    </row>
    <row r="65" spans="1:9" ht="28" customHeight="1" x14ac:dyDescent="0.25">
      <c r="A65" s="251" t="s">
        <v>147</v>
      </c>
      <c r="B65" s="251" t="s">
        <v>148</v>
      </c>
      <c r="C65" s="251"/>
      <c r="D65" s="251"/>
      <c r="E65" s="63">
        <v>253</v>
      </c>
      <c r="F65" s="63" t="s">
        <v>98</v>
      </c>
      <c r="G65" s="251" t="s">
        <v>158</v>
      </c>
      <c r="H65" s="251"/>
      <c r="I65" s="251"/>
    </row>
    <row r="66" spans="1:9" ht="28" customHeight="1" x14ac:dyDescent="0.25">
      <c r="A66" s="251"/>
      <c r="B66" s="251" t="s">
        <v>149</v>
      </c>
      <c r="C66" s="251"/>
      <c r="D66" s="251"/>
      <c r="E66" s="63">
        <v>17</v>
      </c>
      <c r="F66" s="63" t="s">
        <v>98</v>
      </c>
      <c r="G66" s="251"/>
      <c r="H66" s="251"/>
      <c r="I66" s="251"/>
    </row>
    <row r="67" spans="1:9" ht="28" customHeight="1" x14ac:dyDescent="0.25">
      <c r="A67" s="251"/>
      <c r="B67" s="251" t="s">
        <v>222</v>
      </c>
      <c r="C67" s="251"/>
      <c r="D67" s="251"/>
      <c r="E67" s="63">
        <v>12.3</v>
      </c>
      <c r="F67" s="63" t="s">
        <v>151</v>
      </c>
      <c r="G67" s="251"/>
      <c r="H67" s="251"/>
      <c r="I67" s="251"/>
    </row>
    <row r="68" spans="1:9" ht="28" customHeight="1" x14ac:dyDescent="0.25">
      <c r="A68" s="251"/>
      <c r="B68" s="251" t="s">
        <v>150</v>
      </c>
      <c r="C68" s="251"/>
      <c r="D68" s="251"/>
      <c r="E68" s="63">
        <v>285</v>
      </c>
      <c r="F68" s="63" t="s">
        <v>152</v>
      </c>
      <c r="G68" s="251"/>
      <c r="H68" s="251"/>
      <c r="I68" s="251"/>
    </row>
    <row r="69" spans="1:9" ht="19.5" customHeight="1" x14ac:dyDescent="0.25">
      <c r="A69" s="252" t="s">
        <v>153</v>
      </c>
      <c r="B69" s="252" t="s">
        <v>148</v>
      </c>
      <c r="C69" s="252"/>
      <c r="D69" s="252"/>
      <c r="E69" s="11">
        <v>8</v>
      </c>
      <c r="F69" s="11" t="s">
        <v>98</v>
      </c>
      <c r="G69" s="252" t="s">
        <v>157</v>
      </c>
      <c r="H69" s="252"/>
      <c r="I69" s="252"/>
    </row>
    <row r="70" spans="1:9" ht="39.5" customHeight="1" x14ac:dyDescent="0.25">
      <c r="A70" s="252"/>
      <c r="B70" s="252" t="s">
        <v>154</v>
      </c>
      <c r="C70" s="252"/>
      <c r="D70" s="252"/>
      <c r="E70" s="11">
        <f>1*111</f>
        <v>111</v>
      </c>
      <c r="F70" s="11" t="s">
        <v>155</v>
      </c>
      <c r="G70" s="252"/>
      <c r="H70" s="252"/>
      <c r="I70" s="252"/>
    </row>
    <row r="71" spans="1:9" ht="19.5" customHeight="1" x14ac:dyDescent="0.25">
      <c r="A71" s="252"/>
      <c r="B71" s="252" t="s">
        <v>222</v>
      </c>
      <c r="C71" s="252"/>
      <c r="D71" s="252"/>
      <c r="E71" s="11">
        <v>0.24</v>
      </c>
      <c r="F71" s="11" t="s">
        <v>151</v>
      </c>
      <c r="G71" s="252"/>
      <c r="H71" s="252"/>
      <c r="I71" s="252"/>
    </row>
    <row r="72" spans="1:9" ht="19.5" customHeight="1" x14ac:dyDescent="0.25">
      <c r="A72" s="252"/>
      <c r="B72" s="252" t="s">
        <v>222</v>
      </c>
      <c r="C72" s="252"/>
      <c r="D72" s="252"/>
      <c r="E72" s="11">
        <v>1.08</v>
      </c>
      <c r="F72" s="11" t="s">
        <v>151</v>
      </c>
      <c r="G72" s="252"/>
      <c r="H72" s="252"/>
      <c r="I72" s="252"/>
    </row>
    <row r="73" spans="1:9" ht="37" customHeight="1" x14ac:dyDescent="0.25">
      <c r="A73" s="252"/>
      <c r="B73" s="252" t="s">
        <v>150</v>
      </c>
      <c r="C73" s="252"/>
      <c r="D73" s="252"/>
      <c r="E73" s="11">
        <v>8</v>
      </c>
      <c r="F73" s="11" t="s">
        <v>152</v>
      </c>
      <c r="G73" s="252"/>
      <c r="H73" s="252"/>
      <c r="I73" s="252"/>
    </row>
    <row r="74" spans="1:9" ht="22" customHeight="1" x14ac:dyDescent="0.25">
      <c r="A74" s="251" t="s">
        <v>156</v>
      </c>
      <c r="B74" s="251" t="s">
        <v>148</v>
      </c>
      <c r="C74" s="251"/>
      <c r="D74" s="251"/>
      <c r="E74" s="63">
        <v>19</v>
      </c>
      <c r="F74" s="63" t="s">
        <v>152</v>
      </c>
      <c r="G74" s="251" t="s">
        <v>224</v>
      </c>
      <c r="H74" s="251"/>
      <c r="I74" s="251"/>
    </row>
    <row r="75" spans="1:9" ht="22" customHeight="1" x14ac:dyDescent="0.25">
      <c r="A75" s="251"/>
      <c r="B75" s="251" t="s">
        <v>222</v>
      </c>
      <c r="C75" s="251"/>
      <c r="D75" s="251"/>
      <c r="E75" s="63">
        <v>4.2</v>
      </c>
      <c r="F75" s="63" t="s">
        <v>151</v>
      </c>
      <c r="G75" s="251"/>
      <c r="H75" s="251"/>
      <c r="I75" s="251"/>
    </row>
    <row r="76" spans="1:9" ht="16.5" customHeight="1" x14ac:dyDescent="0.25">
      <c r="A76" s="251"/>
      <c r="B76" s="251" t="s">
        <v>150</v>
      </c>
      <c r="C76" s="251"/>
      <c r="D76" s="251"/>
      <c r="E76" s="274">
        <v>19</v>
      </c>
      <c r="F76" s="251" t="s">
        <v>152</v>
      </c>
      <c r="G76" s="251"/>
      <c r="H76" s="251"/>
      <c r="I76" s="251"/>
    </row>
    <row r="77" spans="1:9" ht="17" customHeight="1" x14ac:dyDescent="0.25">
      <c r="A77" s="251"/>
      <c r="B77" s="251"/>
      <c r="C77" s="251"/>
      <c r="D77" s="251"/>
      <c r="E77" s="274"/>
      <c r="F77" s="251"/>
      <c r="G77" s="251"/>
      <c r="H77" s="251"/>
      <c r="I77" s="251"/>
    </row>
    <row r="78" spans="1:9" x14ac:dyDescent="0.25">
      <c r="A78" s="278"/>
      <c r="B78" s="278"/>
      <c r="C78" s="278"/>
      <c r="D78" s="278"/>
      <c r="E78" s="278"/>
      <c r="F78" s="278"/>
      <c r="G78" s="278"/>
      <c r="H78" s="278"/>
      <c r="I78" s="278"/>
    </row>
    <row r="79" spans="1:9" ht="24.5" customHeight="1" x14ac:dyDescent="0.25">
      <c r="A79" s="252" t="s">
        <v>161</v>
      </c>
      <c r="B79" s="252" t="s">
        <v>163</v>
      </c>
      <c r="C79" s="252"/>
      <c r="D79" s="252"/>
      <c r="E79" s="152">
        <f>21.85/1000</f>
        <v>2.1850000000000001E-2</v>
      </c>
      <c r="F79" s="11" t="s">
        <v>98</v>
      </c>
      <c r="G79" s="252" t="s">
        <v>165</v>
      </c>
      <c r="H79" s="252"/>
      <c r="I79" s="252"/>
    </row>
    <row r="80" spans="1:9" ht="24.5" customHeight="1" x14ac:dyDescent="0.25">
      <c r="A80" s="252"/>
      <c r="B80" s="252" t="s">
        <v>164</v>
      </c>
      <c r="C80" s="252"/>
      <c r="D80" s="252"/>
      <c r="E80" s="152">
        <f>21.85/1000</f>
        <v>2.1850000000000001E-2</v>
      </c>
      <c r="F80" s="11" t="s">
        <v>98</v>
      </c>
      <c r="G80" s="252"/>
      <c r="H80" s="252"/>
      <c r="I80" s="252"/>
    </row>
    <row r="81" spans="1:9" ht="24.5" customHeight="1" x14ac:dyDescent="0.25">
      <c r="A81" s="251" t="s">
        <v>160</v>
      </c>
      <c r="B81" s="251" t="s">
        <v>163</v>
      </c>
      <c r="C81" s="251"/>
      <c r="D81" s="251"/>
      <c r="E81" s="99">
        <f>2.7/1000</f>
        <v>2.7000000000000001E-3</v>
      </c>
      <c r="F81" s="63" t="s">
        <v>98</v>
      </c>
      <c r="G81" s="251" t="s">
        <v>165</v>
      </c>
      <c r="H81" s="251"/>
      <c r="I81" s="251"/>
    </row>
    <row r="82" spans="1:9" ht="24.5" customHeight="1" x14ac:dyDescent="0.25">
      <c r="A82" s="251"/>
      <c r="B82" s="251" t="s">
        <v>164</v>
      </c>
      <c r="C82" s="251"/>
      <c r="D82" s="251"/>
      <c r="E82" s="99">
        <f>2.7/1000</f>
        <v>2.7000000000000001E-3</v>
      </c>
      <c r="F82" s="63" t="s">
        <v>98</v>
      </c>
      <c r="G82" s="251"/>
      <c r="H82" s="251"/>
      <c r="I82" s="251"/>
    </row>
    <row r="83" spans="1:9" ht="24.5" customHeight="1" x14ac:dyDescent="0.25">
      <c r="A83" s="252" t="s">
        <v>159</v>
      </c>
      <c r="B83" s="252" t="s">
        <v>163</v>
      </c>
      <c r="C83" s="252"/>
      <c r="D83" s="252"/>
      <c r="E83" s="43">
        <f>1.685/1000</f>
        <v>1.6850000000000001E-3</v>
      </c>
      <c r="F83" s="11" t="s">
        <v>98</v>
      </c>
      <c r="G83" s="252" t="s">
        <v>165</v>
      </c>
      <c r="H83" s="252"/>
      <c r="I83" s="252"/>
    </row>
    <row r="84" spans="1:9" ht="24.5" customHeight="1" x14ac:dyDescent="0.25">
      <c r="A84" s="252"/>
      <c r="B84" s="252" t="s">
        <v>164</v>
      </c>
      <c r="C84" s="252"/>
      <c r="D84" s="252"/>
      <c r="E84" s="43">
        <f>1.685/1000</f>
        <v>1.6850000000000001E-3</v>
      </c>
      <c r="F84" s="11" t="s">
        <v>98</v>
      </c>
      <c r="G84" s="252"/>
      <c r="H84" s="252"/>
      <c r="I84" s="252"/>
    </row>
    <row r="85" spans="1:9" ht="24.5" customHeight="1" x14ac:dyDescent="0.25">
      <c r="A85" s="251" t="s">
        <v>162</v>
      </c>
      <c r="B85" s="251" t="s">
        <v>163</v>
      </c>
      <c r="C85" s="251"/>
      <c r="D85" s="251"/>
      <c r="E85" s="63">
        <f>1.4/1000</f>
        <v>1.4E-3</v>
      </c>
      <c r="F85" s="63" t="s">
        <v>98</v>
      </c>
      <c r="G85" s="251" t="s">
        <v>165</v>
      </c>
      <c r="H85" s="251"/>
      <c r="I85" s="251"/>
    </row>
    <row r="86" spans="1:9" ht="24.5" customHeight="1" x14ac:dyDescent="0.25">
      <c r="A86" s="251"/>
      <c r="B86" s="251" t="s">
        <v>164</v>
      </c>
      <c r="C86" s="251"/>
      <c r="D86" s="251"/>
      <c r="E86" s="63">
        <f>1.4/1000</f>
        <v>1.4E-3</v>
      </c>
      <c r="F86" s="63" t="s">
        <v>98</v>
      </c>
      <c r="G86" s="251"/>
      <c r="H86" s="251"/>
      <c r="I86" s="251"/>
    </row>
  </sheetData>
  <mergeCells count="39">
    <mergeCell ref="B64:D64"/>
    <mergeCell ref="G64:I64"/>
    <mergeCell ref="G83:I84"/>
    <mergeCell ref="G85:I86"/>
    <mergeCell ref="B79:D79"/>
    <mergeCell ref="B76:D77"/>
    <mergeCell ref="B80:D80"/>
    <mergeCell ref="B81:D81"/>
    <mergeCell ref="B82:D82"/>
    <mergeCell ref="B83:D83"/>
    <mergeCell ref="B84:D84"/>
    <mergeCell ref="B85:D85"/>
    <mergeCell ref="B86:D86"/>
    <mergeCell ref="A78:I78"/>
    <mergeCell ref="B71:D71"/>
    <mergeCell ref="B72:D72"/>
    <mergeCell ref="G69:I73"/>
    <mergeCell ref="G74:I77"/>
    <mergeCell ref="B67:D67"/>
    <mergeCell ref="B68:D68"/>
    <mergeCell ref="G65:I68"/>
    <mergeCell ref="B69:D69"/>
    <mergeCell ref="B70:D70"/>
    <mergeCell ref="E76:E77"/>
    <mergeCell ref="F76:F77"/>
    <mergeCell ref="G79:I80"/>
    <mergeCell ref="G81:I82"/>
    <mergeCell ref="A83:A84"/>
    <mergeCell ref="A85:A86"/>
    <mergeCell ref="A79:A80"/>
    <mergeCell ref="A81:A82"/>
    <mergeCell ref="A74:A77"/>
    <mergeCell ref="A65:A68"/>
    <mergeCell ref="A69:A73"/>
    <mergeCell ref="B74:D74"/>
    <mergeCell ref="B65:D65"/>
    <mergeCell ref="B66:D66"/>
    <mergeCell ref="B73:D73"/>
    <mergeCell ref="B75:D75"/>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13C164-18FC-4503-A2E3-63EBEA6EB6CC}">
  <dimension ref="A1:R47"/>
  <sheetViews>
    <sheetView zoomScaleNormal="100" workbookViewId="0">
      <pane ySplit="1" topLeftCell="A13" activePane="bottomLeft" state="frozen"/>
      <selection pane="bottomLeft" activeCell="B2" sqref="B2"/>
    </sheetView>
  </sheetViews>
  <sheetFormatPr defaultRowHeight="12.5" x14ac:dyDescent="0.35"/>
  <cols>
    <col min="1" max="1" width="8.7265625" style="8"/>
    <col min="2" max="2" width="43" style="8" customWidth="1"/>
    <col min="3" max="3" width="9.26953125" style="8" customWidth="1"/>
    <col min="4" max="4" width="10.08984375" style="8" customWidth="1"/>
    <col min="5" max="5" width="6.453125" style="8" customWidth="1"/>
    <col min="6" max="6" width="10.1796875" style="8" customWidth="1"/>
    <col min="7" max="7" width="30.08984375" style="8" customWidth="1"/>
    <col min="8" max="8" width="12.7265625" style="115" customWidth="1"/>
    <col min="9" max="9" width="4.81640625" style="8" customWidth="1"/>
    <col min="10" max="10" width="37.26953125" style="8" customWidth="1"/>
    <col min="11" max="11" width="40.36328125" style="8" customWidth="1"/>
    <col min="12" max="16384" width="8.7265625" style="128"/>
  </cols>
  <sheetData>
    <row r="1" spans="1:18" s="127" customFormat="1" ht="44" customHeight="1" x14ac:dyDescent="0.35">
      <c r="A1" s="129" t="s">
        <v>432</v>
      </c>
      <c r="B1" s="130" t="s">
        <v>0</v>
      </c>
      <c r="C1" s="130" t="s">
        <v>237</v>
      </c>
      <c r="D1" s="131" t="s">
        <v>402</v>
      </c>
      <c r="E1" s="130" t="s">
        <v>223</v>
      </c>
      <c r="F1" s="131" t="s">
        <v>403</v>
      </c>
      <c r="G1" s="130" t="s">
        <v>90</v>
      </c>
      <c r="H1" s="132" t="s">
        <v>225</v>
      </c>
      <c r="I1" s="130" t="s">
        <v>97</v>
      </c>
      <c r="J1" s="130" t="s">
        <v>396</v>
      </c>
      <c r="K1" s="130" t="s">
        <v>272</v>
      </c>
      <c r="L1" s="126"/>
      <c r="M1" s="126"/>
      <c r="N1" s="126"/>
      <c r="O1" s="126"/>
      <c r="P1" s="126"/>
      <c r="Q1" s="126"/>
      <c r="R1" s="126"/>
    </row>
    <row r="2" spans="1:18" ht="37.5" x14ac:dyDescent="0.35">
      <c r="A2" s="11">
        <v>5.01</v>
      </c>
      <c r="B2" s="11" t="s">
        <v>599</v>
      </c>
      <c r="C2" s="11"/>
      <c r="D2" s="11">
        <v>7120</v>
      </c>
      <c r="E2" s="11">
        <v>6.09</v>
      </c>
      <c r="F2" s="11">
        <f t="shared" ref="F2:F26" si="0">D2*1</f>
        <v>7120</v>
      </c>
      <c r="G2" s="11" t="s">
        <v>190</v>
      </c>
      <c r="H2" s="37">
        <f>15*1000</f>
        <v>15000</v>
      </c>
      <c r="I2" s="11" t="s">
        <v>191</v>
      </c>
      <c r="J2" s="11" t="s">
        <v>193</v>
      </c>
      <c r="K2" s="119"/>
    </row>
    <row r="3" spans="1:18" ht="37.5" x14ac:dyDescent="0.35">
      <c r="A3" s="63">
        <v>5.0199999999999996</v>
      </c>
      <c r="B3" s="63" t="s">
        <v>600</v>
      </c>
      <c r="C3" s="121" t="s">
        <v>242</v>
      </c>
      <c r="D3" s="63">
        <v>1383</v>
      </c>
      <c r="E3" s="63">
        <v>6.05</v>
      </c>
      <c r="F3" s="63">
        <f t="shared" si="0"/>
        <v>1383</v>
      </c>
      <c r="G3" s="63" t="s">
        <v>190</v>
      </c>
      <c r="H3" s="122">
        <f>100*1000</f>
        <v>100000</v>
      </c>
      <c r="I3" s="63" t="s">
        <v>191</v>
      </c>
      <c r="J3" s="63" t="s">
        <v>194</v>
      </c>
      <c r="K3" s="63" t="s">
        <v>228</v>
      </c>
    </row>
    <row r="4" spans="1:18" ht="37.5" x14ac:dyDescent="0.35">
      <c r="A4" s="11">
        <v>5.03</v>
      </c>
      <c r="B4" s="11" t="s">
        <v>601</v>
      </c>
      <c r="C4" s="116" t="s">
        <v>248</v>
      </c>
      <c r="D4" s="11">
        <v>1205</v>
      </c>
      <c r="E4" s="11">
        <v>6.04</v>
      </c>
      <c r="F4" s="11">
        <f t="shared" si="0"/>
        <v>1205</v>
      </c>
      <c r="G4" s="11" t="s">
        <v>190</v>
      </c>
      <c r="H4" s="37">
        <f>250*1000</f>
        <v>250000</v>
      </c>
      <c r="I4" s="11" t="s">
        <v>191</v>
      </c>
      <c r="J4" s="11" t="s">
        <v>195</v>
      </c>
      <c r="K4" s="11" t="s">
        <v>229</v>
      </c>
    </row>
    <row r="5" spans="1:18" ht="37.5" x14ac:dyDescent="0.35">
      <c r="A5" s="63">
        <v>5.04</v>
      </c>
      <c r="B5" s="63" t="s">
        <v>602</v>
      </c>
      <c r="C5" s="121" t="s">
        <v>243</v>
      </c>
      <c r="D5" s="63">
        <v>626</v>
      </c>
      <c r="E5" s="63">
        <v>6.01</v>
      </c>
      <c r="F5" s="63">
        <f t="shared" si="0"/>
        <v>626</v>
      </c>
      <c r="G5" s="63" t="s">
        <v>190</v>
      </c>
      <c r="H5" s="122">
        <f>10000*1000</f>
        <v>10000000</v>
      </c>
      <c r="I5" s="63" t="s">
        <v>191</v>
      </c>
      <c r="J5" s="63" t="s">
        <v>196</v>
      </c>
      <c r="K5" s="63" t="s">
        <v>230</v>
      </c>
    </row>
    <row r="6" spans="1:18" ht="37.5" x14ac:dyDescent="0.35">
      <c r="A6" s="11">
        <v>5.05</v>
      </c>
      <c r="B6" s="11" t="s">
        <v>603</v>
      </c>
      <c r="C6" s="116" t="s">
        <v>249</v>
      </c>
      <c r="D6" s="11">
        <v>414</v>
      </c>
      <c r="E6" s="11">
        <v>6.01</v>
      </c>
      <c r="F6" s="11">
        <f t="shared" si="0"/>
        <v>414</v>
      </c>
      <c r="G6" s="11" t="s">
        <v>190</v>
      </c>
      <c r="H6" s="37">
        <f>10000*1000</f>
        <v>10000000</v>
      </c>
      <c r="I6" s="11" t="s">
        <v>191</v>
      </c>
      <c r="J6" s="11" t="s">
        <v>196</v>
      </c>
      <c r="K6" s="11" t="s">
        <v>231</v>
      </c>
    </row>
    <row r="7" spans="1:18" ht="37.5" x14ac:dyDescent="0.35">
      <c r="A7" s="63">
        <v>5.0599999999999996</v>
      </c>
      <c r="B7" s="63" t="s">
        <v>604</v>
      </c>
      <c r="C7" s="121" t="s">
        <v>241</v>
      </c>
      <c r="D7" s="63">
        <v>63</v>
      </c>
      <c r="E7" s="63">
        <v>6.01</v>
      </c>
      <c r="F7" s="63">
        <f t="shared" si="0"/>
        <v>63</v>
      </c>
      <c r="G7" s="63" t="s">
        <v>190</v>
      </c>
      <c r="H7" s="122">
        <f>10000*1000</f>
        <v>10000000</v>
      </c>
      <c r="I7" s="63" t="s">
        <v>191</v>
      </c>
      <c r="J7" s="63" t="s">
        <v>196</v>
      </c>
      <c r="K7" s="63" t="s">
        <v>232</v>
      </c>
    </row>
    <row r="8" spans="1:18" ht="37.5" x14ac:dyDescent="0.35">
      <c r="A8" s="11">
        <v>5.07</v>
      </c>
      <c r="B8" s="11" t="s">
        <v>605</v>
      </c>
      <c r="C8" s="116" t="s">
        <v>250</v>
      </c>
      <c r="D8" s="117">
        <f>149*10</f>
        <v>1490</v>
      </c>
      <c r="E8" s="11">
        <v>6.09</v>
      </c>
      <c r="F8" s="11">
        <f t="shared" si="0"/>
        <v>1490</v>
      </c>
      <c r="G8" s="11" t="s">
        <v>190</v>
      </c>
      <c r="H8" s="40">
        <f>2*1000</f>
        <v>2000</v>
      </c>
      <c r="I8" s="11" t="s">
        <v>191</v>
      </c>
      <c r="J8" s="11" t="s">
        <v>238</v>
      </c>
      <c r="K8" s="11" t="s">
        <v>226</v>
      </c>
    </row>
    <row r="9" spans="1:18" ht="37.5" x14ac:dyDescent="0.35">
      <c r="A9" s="63">
        <v>5.08</v>
      </c>
      <c r="B9" s="63" t="s">
        <v>606</v>
      </c>
      <c r="C9" s="121" t="s">
        <v>251</v>
      </c>
      <c r="D9" s="123">
        <v>390</v>
      </c>
      <c r="E9" s="63">
        <v>6.08</v>
      </c>
      <c r="F9" s="63">
        <f t="shared" si="0"/>
        <v>390</v>
      </c>
      <c r="G9" s="63" t="s">
        <v>190</v>
      </c>
      <c r="H9" s="122">
        <f>50*1000</f>
        <v>50000</v>
      </c>
      <c r="I9" s="63" t="s">
        <v>191</v>
      </c>
      <c r="J9" s="63" t="s">
        <v>197</v>
      </c>
      <c r="K9" s="124" t="s">
        <v>233</v>
      </c>
    </row>
    <row r="10" spans="1:18" ht="37.5" x14ac:dyDescent="0.35">
      <c r="A10" s="11">
        <v>5.09</v>
      </c>
      <c r="B10" s="11" t="s">
        <v>607</v>
      </c>
      <c r="C10" s="116" t="s">
        <v>247</v>
      </c>
      <c r="D10" s="117">
        <v>204</v>
      </c>
      <c r="E10" s="11">
        <v>6.07</v>
      </c>
      <c r="F10" s="11">
        <f t="shared" si="0"/>
        <v>204</v>
      </c>
      <c r="G10" s="11" t="s">
        <v>190</v>
      </c>
      <c r="H10" s="37">
        <f>10*1000</f>
        <v>10000</v>
      </c>
      <c r="I10" s="11" t="s">
        <v>191</v>
      </c>
      <c r="J10" s="11" t="s">
        <v>198</v>
      </c>
      <c r="K10" s="11" t="s">
        <v>234</v>
      </c>
    </row>
    <row r="11" spans="1:18" ht="37.5" x14ac:dyDescent="0.35">
      <c r="A11" s="63">
        <v>5.0999999999999996</v>
      </c>
      <c r="B11" s="63" t="s">
        <v>608</v>
      </c>
      <c r="C11" s="121" t="s">
        <v>246</v>
      </c>
      <c r="D11" s="123">
        <f>221*5</f>
        <v>1105</v>
      </c>
      <c r="E11" s="63">
        <v>6.09</v>
      </c>
      <c r="F11" s="63">
        <f t="shared" si="0"/>
        <v>1105</v>
      </c>
      <c r="G11" s="63" t="s">
        <v>190</v>
      </c>
      <c r="H11" s="125">
        <f>1*1000</f>
        <v>1000</v>
      </c>
      <c r="I11" s="63" t="s">
        <v>191</v>
      </c>
      <c r="J11" s="63" t="s">
        <v>199</v>
      </c>
      <c r="K11" s="63" t="s">
        <v>235</v>
      </c>
    </row>
    <row r="12" spans="1:18" ht="50" x14ac:dyDescent="0.35">
      <c r="A12" s="11">
        <v>5.1100000000000003</v>
      </c>
      <c r="B12" s="11" t="s">
        <v>609</v>
      </c>
      <c r="C12" s="116" t="s">
        <v>245</v>
      </c>
      <c r="D12" s="11">
        <f>239*4</f>
        <v>956</v>
      </c>
      <c r="E12" s="11">
        <v>6.07</v>
      </c>
      <c r="F12" s="11">
        <f t="shared" si="0"/>
        <v>956</v>
      </c>
      <c r="G12" s="11" t="s">
        <v>190</v>
      </c>
      <c r="H12" s="40">
        <f>4*1000</f>
        <v>4000</v>
      </c>
      <c r="I12" s="11" t="s">
        <v>191</v>
      </c>
      <c r="J12" s="11" t="s">
        <v>239</v>
      </c>
      <c r="K12" s="118" t="s">
        <v>254</v>
      </c>
    </row>
    <row r="13" spans="1:18" ht="37.5" x14ac:dyDescent="0.35">
      <c r="A13" s="63">
        <v>5.12</v>
      </c>
      <c r="B13" s="63" t="s">
        <v>610</v>
      </c>
      <c r="C13" s="121" t="s">
        <v>244</v>
      </c>
      <c r="D13" s="123">
        <f>136*10</f>
        <v>1360</v>
      </c>
      <c r="E13" s="63">
        <v>6.09</v>
      </c>
      <c r="F13" s="63">
        <f t="shared" si="0"/>
        <v>1360</v>
      </c>
      <c r="G13" s="63" t="s">
        <v>190</v>
      </c>
      <c r="H13" s="125">
        <f>4*1000</f>
        <v>4000</v>
      </c>
      <c r="I13" s="63" t="s">
        <v>191</v>
      </c>
      <c r="J13" s="63" t="s">
        <v>205</v>
      </c>
      <c r="K13" s="63" t="s">
        <v>236</v>
      </c>
    </row>
    <row r="14" spans="1:18" ht="37.5" x14ac:dyDescent="0.35">
      <c r="A14" s="11">
        <v>5.13</v>
      </c>
      <c r="B14" s="11" t="s">
        <v>611</v>
      </c>
      <c r="C14" s="116" t="s">
        <v>240</v>
      </c>
      <c r="D14" s="117">
        <f>392*10</f>
        <v>3920</v>
      </c>
      <c r="E14" s="11">
        <v>6.05</v>
      </c>
      <c r="F14" s="11">
        <f t="shared" si="0"/>
        <v>3920</v>
      </c>
      <c r="G14" s="11" t="s">
        <v>190</v>
      </c>
      <c r="H14" s="40">
        <f>100*1000</f>
        <v>100000</v>
      </c>
      <c r="I14" s="11" t="s">
        <v>191</v>
      </c>
      <c r="J14" s="11" t="s">
        <v>206</v>
      </c>
      <c r="K14" s="11" t="s">
        <v>253</v>
      </c>
    </row>
    <row r="15" spans="1:18" ht="37.5" x14ac:dyDescent="0.35">
      <c r="A15" s="63">
        <v>5.14</v>
      </c>
      <c r="B15" s="63" t="s">
        <v>612</v>
      </c>
      <c r="C15" s="121" t="s">
        <v>252</v>
      </c>
      <c r="D15" s="123">
        <f>178*10</f>
        <v>1780</v>
      </c>
      <c r="E15" s="63">
        <v>6.09</v>
      </c>
      <c r="F15" s="63">
        <f t="shared" si="0"/>
        <v>1780</v>
      </c>
      <c r="G15" s="63" t="s">
        <v>190</v>
      </c>
      <c r="H15" s="122">
        <f>1*1000</f>
        <v>1000</v>
      </c>
      <c r="I15" s="63" t="s">
        <v>191</v>
      </c>
      <c r="J15" s="63" t="s">
        <v>227</v>
      </c>
      <c r="K15" s="63" t="s">
        <v>226</v>
      </c>
    </row>
    <row r="16" spans="1:18" ht="37.5" x14ac:dyDescent="0.35">
      <c r="A16" s="11">
        <v>5.15</v>
      </c>
      <c r="B16" s="11" t="s">
        <v>613</v>
      </c>
      <c r="C16" s="116" t="s">
        <v>271</v>
      </c>
      <c r="D16" s="117">
        <f>164*10</f>
        <v>1640</v>
      </c>
      <c r="E16" s="11">
        <v>6.02</v>
      </c>
      <c r="F16" s="11">
        <f t="shared" si="0"/>
        <v>1640</v>
      </c>
      <c r="G16" s="11" t="s">
        <v>190</v>
      </c>
      <c r="H16" s="40">
        <f>1000*1000</f>
        <v>1000000</v>
      </c>
      <c r="I16" s="11" t="s">
        <v>191</v>
      </c>
      <c r="J16" s="11" t="s">
        <v>200</v>
      </c>
      <c r="K16" s="119" t="s">
        <v>255</v>
      </c>
    </row>
    <row r="17" spans="1:11" ht="37.5" x14ac:dyDescent="0.35">
      <c r="A17" s="63">
        <v>5.16</v>
      </c>
      <c r="B17" s="63" t="s">
        <v>614</v>
      </c>
      <c r="C17" s="121" t="s">
        <v>256</v>
      </c>
      <c r="D17" s="123">
        <v>180</v>
      </c>
      <c r="E17" s="63">
        <v>6.05</v>
      </c>
      <c r="F17" s="63">
        <f t="shared" si="0"/>
        <v>180</v>
      </c>
      <c r="G17" s="63" t="s">
        <v>190</v>
      </c>
      <c r="H17" s="125">
        <f>125*1000</f>
        <v>125000</v>
      </c>
      <c r="I17" s="63" t="s">
        <v>191</v>
      </c>
      <c r="J17" s="63" t="s">
        <v>201</v>
      </c>
      <c r="K17" s="63" t="s">
        <v>257</v>
      </c>
    </row>
    <row r="18" spans="1:11" ht="37.5" x14ac:dyDescent="0.35">
      <c r="A18" s="11">
        <v>5.17</v>
      </c>
      <c r="B18" s="11" t="s">
        <v>615</v>
      </c>
      <c r="C18" s="116" t="s">
        <v>259</v>
      </c>
      <c r="D18" s="117">
        <f>307*10</f>
        <v>3070</v>
      </c>
      <c r="E18" s="11">
        <v>6.07</v>
      </c>
      <c r="F18" s="11">
        <f t="shared" si="0"/>
        <v>3070</v>
      </c>
      <c r="G18" s="11" t="s">
        <v>190</v>
      </c>
      <c r="H18" s="40">
        <f>50*1000</f>
        <v>50000</v>
      </c>
      <c r="I18" s="11" t="s">
        <v>191</v>
      </c>
      <c r="J18" s="11" t="s">
        <v>202</v>
      </c>
      <c r="K18" s="11" t="s">
        <v>258</v>
      </c>
    </row>
    <row r="19" spans="1:11" ht="37.5" x14ac:dyDescent="0.35">
      <c r="A19" s="63">
        <v>5.18</v>
      </c>
      <c r="B19" s="63" t="s">
        <v>616</v>
      </c>
      <c r="C19" s="121" t="s">
        <v>263</v>
      </c>
      <c r="D19" s="123">
        <f>231*10</f>
        <v>2310</v>
      </c>
      <c r="E19" s="63">
        <v>6.09</v>
      </c>
      <c r="F19" s="63">
        <f t="shared" si="0"/>
        <v>2310</v>
      </c>
      <c r="G19" s="63" t="s">
        <v>190</v>
      </c>
      <c r="H19" s="125">
        <f>20*1000</f>
        <v>20000</v>
      </c>
      <c r="I19" s="63" t="s">
        <v>191</v>
      </c>
      <c r="J19" s="63" t="s">
        <v>203</v>
      </c>
      <c r="K19" s="63" t="s">
        <v>264</v>
      </c>
    </row>
    <row r="20" spans="1:11" ht="37.5" x14ac:dyDescent="0.35">
      <c r="A20" s="11">
        <v>5.19</v>
      </c>
      <c r="B20" s="11" t="s">
        <v>617</v>
      </c>
      <c r="C20" s="116" t="s">
        <v>261</v>
      </c>
      <c r="D20" s="117">
        <v>150</v>
      </c>
      <c r="E20" s="11">
        <v>6.03</v>
      </c>
      <c r="F20" s="11">
        <f t="shared" si="0"/>
        <v>150</v>
      </c>
      <c r="G20" s="11" t="s">
        <v>190</v>
      </c>
      <c r="H20" s="37">
        <f>500*1000</f>
        <v>500000</v>
      </c>
      <c r="I20" s="11" t="s">
        <v>191</v>
      </c>
      <c r="J20" s="11" t="s">
        <v>204</v>
      </c>
      <c r="K20" s="11" t="s">
        <v>260</v>
      </c>
    </row>
    <row r="21" spans="1:11" ht="37.5" x14ac:dyDescent="0.35">
      <c r="A21" s="63">
        <v>5.2</v>
      </c>
      <c r="B21" s="63" t="s">
        <v>618</v>
      </c>
      <c r="C21" s="121" t="s">
        <v>265</v>
      </c>
      <c r="D21" s="123">
        <f>506*10</f>
        <v>5060</v>
      </c>
      <c r="E21" s="63">
        <v>6.09</v>
      </c>
      <c r="F21" s="63">
        <f t="shared" si="0"/>
        <v>5060</v>
      </c>
      <c r="G21" s="63" t="s">
        <v>190</v>
      </c>
      <c r="H21" s="125">
        <f>4*1000</f>
        <v>4000</v>
      </c>
      <c r="I21" s="63" t="s">
        <v>191</v>
      </c>
      <c r="J21" s="63" t="s">
        <v>205</v>
      </c>
      <c r="K21" s="63" t="s">
        <v>266</v>
      </c>
    </row>
    <row r="22" spans="1:11" ht="37.5" x14ac:dyDescent="0.35">
      <c r="A22" s="11">
        <v>5.21</v>
      </c>
      <c r="B22" s="11" t="s">
        <v>619</v>
      </c>
      <c r="C22" s="116" t="s">
        <v>267</v>
      </c>
      <c r="D22" s="117">
        <f>79*5</f>
        <v>395</v>
      </c>
      <c r="E22" s="11">
        <v>6.09</v>
      </c>
      <c r="F22" s="11">
        <f t="shared" si="0"/>
        <v>395</v>
      </c>
      <c r="G22" s="11" t="s">
        <v>190</v>
      </c>
      <c r="H22" s="40">
        <f>1*1000</f>
        <v>1000</v>
      </c>
      <c r="I22" s="11" t="s">
        <v>191</v>
      </c>
      <c r="J22" s="11" t="s">
        <v>199</v>
      </c>
      <c r="K22" s="11" t="s">
        <v>268</v>
      </c>
    </row>
    <row r="23" spans="1:11" ht="37.5" x14ac:dyDescent="0.35">
      <c r="A23" s="63">
        <v>5.22</v>
      </c>
      <c r="B23" s="63" t="s">
        <v>620</v>
      </c>
      <c r="C23" s="121" t="s">
        <v>270</v>
      </c>
      <c r="D23" s="123">
        <f>49*12</f>
        <v>588</v>
      </c>
      <c r="E23" s="63">
        <v>6.04</v>
      </c>
      <c r="F23" s="63">
        <f t="shared" si="0"/>
        <v>588</v>
      </c>
      <c r="G23" s="63" t="s">
        <v>190</v>
      </c>
      <c r="H23" s="125">
        <f>250*1000</f>
        <v>250000</v>
      </c>
      <c r="I23" s="63" t="s">
        <v>191</v>
      </c>
      <c r="J23" s="63" t="s">
        <v>207</v>
      </c>
      <c r="K23" s="63" t="s">
        <v>269</v>
      </c>
    </row>
    <row r="24" spans="1:11" ht="37.5" x14ac:dyDescent="0.35">
      <c r="A24" s="11">
        <v>5.23</v>
      </c>
      <c r="B24" s="11" t="s">
        <v>621</v>
      </c>
      <c r="C24" s="116" t="s">
        <v>262</v>
      </c>
      <c r="D24" s="117">
        <f>141*10</f>
        <v>1410</v>
      </c>
      <c r="E24" s="11">
        <v>6.08</v>
      </c>
      <c r="F24" s="11">
        <f t="shared" si="0"/>
        <v>1410</v>
      </c>
      <c r="G24" s="11" t="s">
        <v>190</v>
      </c>
      <c r="H24" s="40">
        <f>20*1000</f>
        <v>20000</v>
      </c>
      <c r="I24" s="11" t="s">
        <v>191</v>
      </c>
      <c r="J24" s="11" t="s">
        <v>208</v>
      </c>
      <c r="K24" s="11" t="s">
        <v>273</v>
      </c>
    </row>
    <row r="25" spans="1:11" ht="37.5" x14ac:dyDescent="0.35">
      <c r="A25" s="63">
        <v>5.2399999999999904</v>
      </c>
      <c r="B25" s="63" t="s">
        <v>622</v>
      </c>
      <c r="C25" s="121" t="s">
        <v>274</v>
      </c>
      <c r="D25" s="123">
        <v>147</v>
      </c>
      <c r="E25" s="63">
        <v>6.07</v>
      </c>
      <c r="F25" s="63">
        <f t="shared" si="0"/>
        <v>147</v>
      </c>
      <c r="G25" s="63" t="s">
        <v>190</v>
      </c>
      <c r="H25" s="125">
        <f>10*1000</f>
        <v>10000</v>
      </c>
      <c r="I25" s="63" t="s">
        <v>191</v>
      </c>
      <c r="J25" s="63" t="s">
        <v>209</v>
      </c>
      <c r="K25" s="63" t="s">
        <v>275</v>
      </c>
    </row>
    <row r="26" spans="1:11" ht="37.5" x14ac:dyDescent="0.35">
      <c r="A26" s="11">
        <v>5.2499999999999902</v>
      </c>
      <c r="B26" s="11" t="s">
        <v>623</v>
      </c>
      <c r="C26" s="116" t="s">
        <v>276</v>
      </c>
      <c r="D26" s="117">
        <f>91*2</f>
        <v>182</v>
      </c>
      <c r="E26" s="11">
        <v>6.07</v>
      </c>
      <c r="F26" s="11">
        <f t="shared" si="0"/>
        <v>182</v>
      </c>
      <c r="G26" s="11" t="s">
        <v>190</v>
      </c>
      <c r="H26" s="37">
        <f>20*1000</f>
        <v>20000</v>
      </c>
      <c r="I26" s="11" t="s">
        <v>191</v>
      </c>
      <c r="J26" s="11" t="s">
        <v>210</v>
      </c>
      <c r="K26" s="11" t="s">
        <v>277</v>
      </c>
    </row>
    <row r="27" spans="1:11" ht="46" customHeight="1" x14ac:dyDescent="0.35">
      <c r="A27" s="63">
        <v>5.25999999999999</v>
      </c>
      <c r="B27" s="63" t="s">
        <v>624</v>
      </c>
      <c r="C27" s="121" t="s">
        <v>278</v>
      </c>
      <c r="D27" s="123">
        <v>210</v>
      </c>
      <c r="E27" s="63">
        <v>6.07</v>
      </c>
      <c r="F27" s="63">
        <f>D27*10</f>
        <v>2100</v>
      </c>
      <c r="G27" s="63" t="s">
        <v>422</v>
      </c>
      <c r="H27" s="122">
        <v>224</v>
      </c>
      <c r="I27" s="63" t="s">
        <v>191</v>
      </c>
      <c r="J27" s="63" t="s">
        <v>279</v>
      </c>
      <c r="K27" s="124" t="s">
        <v>280</v>
      </c>
    </row>
    <row r="28" spans="1:11" ht="37.5" x14ac:dyDescent="0.35">
      <c r="A28" s="11">
        <v>5.2699999999999898</v>
      </c>
      <c r="B28" s="11" t="s">
        <v>625</v>
      </c>
      <c r="C28" s="116" t="s">
        <v>281</v>
      </c>
      <c r="D28" s="117">
        <f>61*100</f>
        <v>6100</v>
      </c>
      <c r="E28" s="11">
        <v>6.1</v>
      </c>
      <c r="F28" s="11">
        <f>61*100</f>
        <v>6100</v>
      </c>
      <c r="G28" s="11" t="s">
        <v>423</v>
      </c>
      <c r="H28" s="41">
        <v>0.7</v>
      </c>
      <c r="I28" s="11" t="s">
        <v>332</v>
      </c>
      <c r="J28" s="117" t="s">
        <v>370</v>
      </c>
      <c r="K28" s="120" t="s">
        <v>282</v>
      </c>
    </row>
    <row r="29" spans="1:11" ht="72.5" customHeight="1" x14ac:dyDescent="0.35">
      <c r="A29" s="63">
        <v>5.2799999999999896</v>
      </c>
      <c r="B29" s="63" t="s">
        <v>626</v>
      </c>
      <c r="C29" s="121" t="s">
        <v>283</v>
      </c>
      <c r="D29" s="123">
        <v>116</v>
      </c>
      <c r="E29" s="63">
        <v>6.07</v>
      </c>
      <c r="F29" s="63">
        <f>D29*2</f>
        <v>232</v>
      </c>
      <c r="G29" s="63" t="s">
        <v>190</v>
      </c>
      <c r="H29" s="122">
        <f>50*1000</f>
        <v>50000</v>
      </c>
      <c r="I29" s="63" t="s">
        <v>191</v>
      </c>
      <c r="J29" s="63" t="s">
        <v>331</v>
      </c>
      <c r="K29" s="124" t="s">
        <v>284</v>
      </c>
    </row>
    <row r="30" spans="1:11" ht="37.5" x14ac:dyDescent="0.35">
      <c r="A30" s="11">
        <v>5.2899999999999903</v>
      </c>
      <c r="B30" s="11" t="s">
        <v>627</v>
      </c>
      <c r="C30" s="116" t="s">
        <v>285</v>
      </c>
      <c r="D30" s="117">
        <f>64*10</f>
        <v>640</v>
      </c>
      <c r="E30" s="11">
        <v>6.09</v>
      </c>
      <c r="F30" s="11">
        <f>D30*1</f>
        <v>640</v>
      </c>
      <c r="G30" s="11" t="s">
        <v>190</v>
      </c>
      <c r="H30" s="40">
        <f>3*1000</f>
        <v>3000</v>
      </c>
      <c r="I30" s="11" t="s">
        <v>191</v>
      </c>
      <c r="J30" s="11" t="s">
        <v>286</v>
      </c>
      <c r="K30" s="11" t="s">
        <v>287</v>
      </c>
    </row>
    <row r="31" spans="1:11" ht="37.5" x14ac:dyDescent="0.35">
      <c r="A31" s="63">
        <v>5.2999999999999901</v>
      </c>
      <c r="B31" s="63" t="s">
        <v>628</v>
      </c>
      <c r="C31" s="121" t="s">
        <v>288</v>
      </c>
      <c r="D31" s="123">
        <v>136</v>
      </c>
      <c r="E31" s="63">
        <v>6.07</v>
      </c>
      <c r="F31" s="63">
        <f>D31*1</f>
        <v>136</v>
      </c>
      <c r="G31" s="63" t="s">
        <v>190</v>
      </c>
      <c r="H31" s="125">
        <f>20*1000</f>
        <v>20000</v>
      </c>
      <c r="I31" s="63" t="s">
        <v>191</v>
      </c>
      <c r="J31" s="63" t="s">
        <v>289</v>
      </c>
      <c r="K31" s="124" t="s">
        <v>290</v>
      </c>
    </row>
    <row r="32" spans="1:11" ht="87.5" x14ac:dyDescent="0.35">
      <c r="A32" s="11">
        <v>5.3099999999999898</v>
      </c>
      <c r="B32" s="11" t="s">
        <v>629</v>
      </c>
      <c r="C32" s="116" t="s">
        <v>291</v>
      </c>
      <c r="D32" s="117">
        <f>71*10</f>
        <v>710</v>
      </c>
      <c r="E32" s="11">
        <v>6.07</v>
      </c>
      <c r="F32" s="11">
        <f>D32*1</f>
        <v>710</v>
      </c>
      <c r="G32" s="11" t="s">
        <v>190</v>
      </c>
      <c r="H32" s="40">
        <f>5*1000</f>
        <v>5000</v>
      </c>
      <c r="I32" s="11" t="s">
        <v>191</v>
      </c>
      <c r="J32" s="11" t="s">
        <v>293</v>
      </c>
      <c r="K32" s="11" t="s">
        <v>292</v>
      </c>
    </row>
    <row r="33" spans="1:11" ht="50" x14ac:dyDescent="0.35">
      <c r="A33" s="63">
        <v>5.3199999999999896</v>
      </c>
      <c r="B33" s="63" t="s">
        <v>630</v>
      </c>
      <c r="C33" s="121" t="s">
        <v>294</v>
      </c>
      <c r="D33" s="123">
        <f>55*4</f>
        <v>220</v>
      </c>
      <c r="E33" s="63">
        <v>6.02</v>
      </c>
      <c r="F33" s="123">
        <f>D33*1.5</f>
        <v>330</v>
      </c>
      <c r="G33" s="63" t="s">
        <v>190</v>
      </c>
      <c r="H33" s="125">
        <f>1518*1000</f>
        <v>1518000</v>
      </c>
      <c r="I33" s="63" t="s">
        <v>191</v>
      </c>
      <c r="J33" s="63" t="s">
        <v>295</v>
      </c>
      <c r="K33" s="124" t="s">
        <v>296</v>
      </c>
    </row>
    <row r="34" spans="1:11" ht="37.5" x14ac:dyDescent="0.35">
      <c r="A34" s="11">
        <v>5.3299999999999903</v>
      </c>
      <c r="B34" s="11" t="s">
        <v>631</v>
      </c>
      <c r="C34" s="116" t="s">
        <v>297</v>
      </c>
      <c r="D34" s="117">
        <f>82*10</f>
        <v>820</v>
      </c>
      <c r="E34" s="11">
        <v>6.07</v>
      </c>
      <c r="F34" s="11">
        <f t="shared" ref="F34:F46" si="1">D34*1</f>
        <v>820</v>
      </c>
      <c r="G34" s="11" t="s">
        <v>424</v>
      </c>
      <c r="H34" s="40">
        <v>208</v>
      </c>
      <c r="I34" s="11" t="s">
        <v>191</v>
      </c>
      <c r="J34" s="11" t="s">
        <v>306</v>
      </c>
      <c r="K34" s="120" t="s">
        <v>305</v>
      </c>
    </row>
    <row r="35" spans="1:11" ht="37.5" x14ac:dyDescent="0.35">
      <c r="A35" s="63">
        <v>5.3399999999999901</v>
      </c>
      <c r="B35" s="63" t="s">
        <v>632</v>
      </c>
      <c r="C35" s="121" t="s">
        <v>299</v>
      </c>
      <c r="D35" s="123">
        <f>81*10</f>
        <v>810</v>
      </c>
      <c r="E35" s="63">
        <v>6.11</v>
      </c>
      <c r="F35" s="63">
        <f t="shared" si="1"/>
        <v>810</v>
      </c>
      <c r="G35" s="63" t="s">
        <v>190</v>
      </c>
      <c r="H35" s="125">
        <f>10*1000</f>
        <v>10000</v>
      </c>
      <c r="I35" s="63" t="s">
        <v>191</v>
      </c>
      <c r="J35" s="63" t="s">
        <v>333</v>
      </c>
      <c r="K35" s="63" t="s">
        <v>298</v>
      </c>
    </row>
    <row r="36" spans="1:11" ht="37.5" x14ac:dyDescent="0.35">
      <c r="A36" s="11">
        <v>5.3499999999999899</v>
      </c>
      <c r="B36" s="11" t="s">
        <v>633</v>
      </c>
      <c r="C36" s="116" t="s">
        <v>300</v>
      </c>
      <c r="D36" s="117">
        <f>93*10</f>
        <v>930</v>
      </c>
      <c r="E36" s="11">
        <v>6.07</v>
      </c>
      <c r="F36" s="11">
        <f t="shared" si="1"/>
        <v>930</v>
      </c>
      <c r="G36" s="11" t="s">
        <v>190</v>
      </c>
      <c r="H36" s="40">
        <f>5*1000</f>
        <v>5000</v>
      </c>
      <c r="I36" s="11" t="s">
        <v>191</v>
      </c>
      <c r="J36" s="11" t="s">
        <v>293</v>
      </c>
      <c r="K36" s="11" t="s">
        <v>301</v>
      </c>
    </row>
    <row r="37" spans="1:11" ht="37.5" x14ac:dyDescent="0.35">
      <c r="A37" s="63">
        <v>5.3599999999999897</v>
      </c>
      <c r="B37" s="63" t="s">
        <v>634</v>
      </c>
      <c r="C37" s="121" t="s">
        <v>303</v>
      </c>
      <c r="D37" s="123">
        <f>242*5</f>
        <v>1210</v>
      </c>
      <c r="E37" s="63">
        <v>6.07</v>
      </c>
      <c r="F37" s="123">
        <f t="shared" si="1"/>
        <v>1210</v>
      </c>
      <c r="G37" s="63" t="s">
        <v>425</v>
      </c>
      <c r="H37" s="122">
        <v>2</v>
      </c>
      <c r="I37" s="63" t="s">
        <v>191</v>
      </c>
      <c r="J37" s="63" t="s">
        <v>304</v>
      </c>
      <c r="K37" s="124" t="s">
        <v>302</v>
      </c>
    </row>
    <row r="38" spans="1:11" ht="37.5" x14ac:dyDescent="0.35">
      <c r="A38" s="11">
        <v>5.3699999999999903</v>
      </c>
      <c r="B38" s="11" t="s">
        <v>635</v>
      </c>
      <c r="C38" s="116" t="s">
        <v>307</v>
      </c>
      <c r="D38" s="117">
        <f>47*10</f>
        <v>470</v>
      </c>
      <c r="E38" s="11">
        <v>6.07</v>
      </c>
      <c r="F38" s="11">
        <f t="shared" si="1"/>
        <v>470</v>
      </c>
      <c r="G38" s="11" t="s">
        <v>425</v>
      </c>
      <c r="H38" s="37">
        <v>5</v>
      </c>
      <c r="I38" s="11" t="s">
        <v>191</v>
      </c>
      <c r="J38" s="11" t="s">
        <v>308</v>
      </c>
      <c r="K38" s="119" t="s">
        <v>309</v>
      </c>
    </row>
    <row r="39" spans="1:11" ht="50" x14ac:dyDescent="0.35">
      <c r="A39" s="63">
        <v>5.3799999999999901</v>
      </c>
      <c r="B39" s="63" t="s">
        <v>636</v>
      </c>
      <c r="C39" s="121" t="s">
        <v>310</v>
      </c>
      <c r="D39" s="123">
        <v>512</v>
      </c>
      <c r="E39" s="63" t="s">
        <v>330</v>
      </c>
      <c r="F39" s="63">
        <f t="shared" si="1"/>
        <v>512</v>
      </c>
      <c r="G39" s="63" t="s">
        <v>190</v>
      </c>
      <c r="H39" s="122">
        <f>4*1000</f>
        <v>4000</v>
      </c>
      <c r="I39" s="63" t="s">
        <v>191</v>
      </c>
      <c r="J39" s="63" t="s">
        <v>312</v>
      </c>
      <c r="K39" s="63" t="s">
        <v>311</v>
      </c>
    </row>
    <row r="40" spans="1:11" ht="37.5" x14ac:dyDescent="0.35">
      <c r="A40" s="11">
        <v>5.3899999999999899</v>
      </c>
      <c r="B40" s="11" t="s">
        <v>637</v>
      </c>
      <c r="C40" s="116" t="s">
        <v>329</v>
      </c>
      <c r="D40" s="117">
        <f>202*10</f>
        <v>2020</v>
      </c>
      <c r="E40" s="11">
        <v>6.07</v>
      </c>
      <c r="F40" s="11">
        <f t="shared" si="1"/>
        <v>2020</v>
      </c>
      <c r="G40" s="11" t="s">
        <v>426</v>
      </c>
      <c r="H40" s="37">
        <v>40</v>
      </c>
      <c r="I40" s="11" t="s">
        <v>191</v>
      </c>
      <c r="J40" s="11" t="s">
        <v>327</v>
      </c>
      <c r="K40" s="120" t="s">
        <v>313</v>
      </c>
    </row>
    <row r="41" spans="1:11" ht="37.5" x14ac:dyDescent="0.35">
      <c r="A41" s="63">
        <v>5.3999999999999897</v>
      </c>
      <c r="B41" s="63" t="s">
        <v>638</v>
      </c>
      <c r="C41" s="121" t="s">
        <v>314</v>
      </c>
      <c r="D41" s="123">
        <f>66*10</f>
        <v>660</v>
      </c>
      <c r="E41" s="63">
        <v>6.07</v>
      </c>
      <c r="F41" s="63">
        <f t="shared" si="1"/>
        <v>660</v>
      </c>
      <c r="G41" s="63"/>
      <c r="H41" s="122"/>
      <c r="I41" s="63"/>
      <c r="J41" s="63" t="s">
        <v>427</v>
      </c>
      <c r="K41" s="124" t="s">
        <v>315</v>
      </c>
    </row>
    <row r="42" spans="1:11" ht="37.5" x14ac:dyDescent="0.35">
      <c r="A42" s="11">
        <v>5.4099999999999904</v>
      </c>
      <c r="B42" s="11" t="s">
        <v>639</v>
      </c>
      <c r="C42" s="116" t="s">
        <v>316</v>
      </c>
      <c r="D42" s="117">
        <f>110*5</f>
        <v>550</v>
      </c>
      <c r="E42" s="11">
        <v>6.09</v>
      </c>
      <c r="F42" s="11">
        <f t="shared" si="1"/>
        <v>550</v>
      </c>
      <c r="G42" s="11" t="s">
        <v>190</v>
      </c>
      <c r="H42" s="40">
        <f>20*1000</f>
        <v>20000</v>
      </c>
      <c r="I42" s="11" t="s">
        <v>191</v>
      </c>
      <c r="J42" s="11" t="s">
        <v>318</v>
      </c>
      <c r="K42" s="11" t="s">
        <v>317</v>
      </c>
    </row>
    <row r="43" spans="1:11" ht="37.5" x14ac:dyDescent="0.35">
      <c r="A43" s="63">
        <v>5.4199999999999902</v>
      </c>
      <c r="B43" s="63" t="s">
        <v>640</v>
      </c>
      <c r="C43" s="121" t="s">
        <v>244</v>
      </c>
      <c r="D43" s="123">
        <f>136*10</f>
        <v>1360</v>
      </c>
      <c r="E43" s="63">
        <v>6.09</v>
      </c>
      <c r="F43" s="63">
        <f t="shared" si="1"/>
        <v>1360</v>
      </c>
      <c r="G43" s="63" t="s">
        <v>190</v>
      </c>
      <c r="H43" s="125">
        <f>4*1000</f>
        <v>4000</v>
      </c>
      <c r="I43" s="63" t="s">
        <v>191</v>
      </c>
      <c r="J43" s="63" t="s">
        <v>319</v>
      </c>
      <c r="K43" s="63" t="s">
        <v>320</v>
      </c>
    </row>
    <row r="44" spans="1:11" ht="37.5" x14ac:dyDescent="0.35">
      <c r="A44" s="11">
        <v>5.4299999999999899</v>
      </c>
      <c r="B44" s="11" t="s">
        <v>641</v>
      </c>
      <c r="C44" s="116" t="s">
        <v>321</v>
      </c>
      <c r="D44" s="117">
        <f>104*10</f>
        <v>1040</v>
      </c>
      <c r="E44" s="11">
        <v>6.07</v>
      </c>
      <c r="F44" s="11">
        <f t="shared" si="1"/>
        <v>1040</v>
      </c>
      <c r="G44" s="11" t="s">
        <v>429</v>
      </c>
      <c r="H44" s="40">
        <v>105.8</v>
      </c>
      <c r="I44" s="11" t="s">
        <v>191</v>
      </c>
      <c r="J44" s="11" t="s">
        <v>306</v>
      </c>
      <c r="K44" s="120" t="s">
        <v>322</v>
      </c>
    </row>
    <row r="45" spans="1:11" ht="37.5" x14ac:dyDescent="0.35">
      <c r="A45" s="63">
        <v>5.4399999999999897</v>
      </c>
      <c r="B45" s="63" t="s">
        <v>642</v>
      </c>
      <c r="C45" s="121" t="s">
        <v>323</v>
      </c>
      <c r="D45" s="123">
        <f>194*5</f>
        <v>970</v>
      </c>
      <c r="E45" s="63">
        <v>6.07</v>
      </c>
      <c r="F45" s="63">
        <f t="shared" si="1"/>
        <v>970</v>
      </c>
      <c r="G45" s="63" t="s">
        <v>190</v>
      </c>
      <c r="H45" s="125">
        <f>20*1000</f>
        <v>20000</v>
      </c>
      <c r="I45" s="63" t="s">
        <v>191</v>
      </c>
      <c r="J45" s="63" t="s">
        <v>325</v>
      </c>
      <c r="K45" s="124" t="s">
        <v>324</v>
      </c>
    </row>
    <row r="46" spans="1:11" ht="37.5" x14ac:dyDescent="0.35">
      <c r="A46" s="11">
        <v>5.4499999999999904</v>
      </c>
      <c r="B46" s="11" t="s">
        <v>643</v>
      </c>
      <c r="C46" s="116" t="s">
        <v>326</v>
      </c>
      <c r="D46" s="117">
        <f>58*10</f>
        <v>580</v>
      </c>
      <c r="E46" s="11">
        <v>6.07</v>
      </c>
      <c r="F46" s="11">
        <f t="shared" si="1"/>
        <v>580</v>
      </c>
      <c r="G46" s="11"/>
      <c r="H46" s="37"/>
      <c r="I46" s="11"/>
      <c r="J46" s="11" t="s">
        <v>428</v>
      </c>
      <c r="K46" s="11" t="s">
        <v>328</v>
      </c>
    </row>
    <row r="47" spans="1:11" x14ac:dyDescent="0.35">
      <c r="C47" s="38"/>
      <c r="D47" s="39"/>
    </row>
  </sheetData>
  <hyperlinks>
    <hyperlink ref="K16" r:id="rId1" xr:uid="{7D5F9C5F-D932-4383-A0AF-3BAF1A8D2116}"/>
    <hyperlink ref="K29" r:id="rId2" xr:uid="{163CF702-5113-45A5-8F5C-0796516A50CA}"/>
    <hyperlink ref="K31" r:id="rId3" location="appearance" xr:uid="{001EF1D0-C3FF-4BB0-9DD0-7939E15546F3}"/>
    <hyperlink ref="K38" r:id="rId4" location="package" xr:uid="{8B99F337-3EA2-479B-9BAE-B2F96F0E2CEE}"/>
    <hyperlink ref="K9" r:id="rId5" xr:uid="{20DB0097-EFCB-418D-9593-3428A559D960}"/>
    <hyperlink ref="K45" r:id="rId6" location="package" xr:uid="{48F7C5DC-5591-412A-83C0-096E404103CC}"/>
    <hyperlink ref="K27" r:id="rId7" location="composition" xr:uid="{1065857D-84FF-42C1-8948-0BFCF04BC3B0}"/>
    <hyperlink ref="K28" r:id="rId8" location="composition" xr:uid="{A1532785-DF18-4C14-963F-7A658ADAAFC2}"/>
    <hyperlink ref="K34" r:id="rId9" location="package" xr:uid="{C2235738-34A7-41B7-907D-2CF38705A7DC}"/>
    <hyperlink ref="K37" r:id="rId10" location="package" xr:uid="{2968E73A-1DEA-4C25-8F52-FDC04CB0EDCA}"/>
    <hyperlink ref="K40" r:id="rId11" location="tradename" xr:uid="{B12388CE-ED11-4EAA-88EE-C93B09BE2A14}"/>
    <hyperlink ref="K41" r:id="rId12" location="package" xr:uid="{97CBBC4D-65B6-458A-AA25-9FB6C39EBEFA}"/>
    <hyperlink ref="K44" r:id="rId13" location="package" xr:uid="{1AFFC49E-9AF2-4367-B38D-3CF795871B19}"/>
    <hyperlink ref="K33" r:id="rId14" xr:uid="{7A91B870-45D0-466E-8E09-636009F58FBE}"/>
  </hyperlinks>
  <pageMargins left="0.7" right="0.7" top="0.75" bottom="0.75" header="0.3" footer="0.3"/>
  <pageSetup paperSize="9" orientation="portrait" r:id="rId15"/>
  <ignoredErrors>
    <ignoredError sqref="H9 F17" formula="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F3912E-55D2-473D-BFD7-6142586F5284}">
  <dimension ref="A1:K25"/>
  <sheetViews>
    <sheetView zoomScaleNormal="100" workbookViewId="0">
      <pane ySplit="1" topLeftCell="A2" activePane="bottomLeft" state="frozen"/>
      <selection pane="bottomLeft" activeCell="E21" sqref="E21"/>
    </sheetView>
  </sheetViews>
  <sheetFormatPr defaultRowHeight="12.5" x14ac:dyDescent="0.35"/>
  <cols>
    <col min="1" max="1" width="8.7265625" style="32"/>
    <col min="2" max="2" width="25.1796875" style="32" customWidth="1"/>
    <col min="3" max="3" width="16.1796875" style="35" customWidth="1"/>
    <col min="4" max="4" width="42.26953125" style="32" customWidth="1"/>
    <col min="5" max="5" width="10.08984375" style="36" customWidth="1"/>
    <col min="6" max="6" width="8.7265625" style="32"/>
    <col min="7" max="7" width="32.7265625" style="32" customWidth="1"/>
    <col min="8" max="16384" width="8.7265625" style="32"/>
  </cols>
  <sheetData>
    <row r="1" spans="1:11" s="30" customFormat="1" ht="44" customHeight="1" x14ac:dyDescent="0.35">
      <c r="A1" s="91" t="s">
        <v>432</v>
      </c>
      <c r="B1" s="91" t="s">
        <v>0</v>
      </c>
      <c r="C1" s="92" t="s">
        <v>404</v>
      </c>
      <c r="D1" s="102" t="s">
        <v>90</v>
      </c>
      <c r="E1" s="102" t="s">
        <v>225</v>
      </c>
      <c r="F1" s="102" t="s">
        <v>97</v>
      </c>
      <c r="G1" s="91" t="s">
        <v>396</v>
      </c>
      <c r="H1" s="29"/>
      <c r="I1" s="29"/>
      <c r="J1" s="29"/>
      <c r="K1" s="29"/>
    </row>
    <row r="2" spans="1:11" s="30" customFormat="1" ht="25" x14ac:dyDescent="0.35">
      <c r="A2" s="253">
        <v>6.01</v>
      </c>
      <c r="B2" s="231" t="s">
        <v>644</v>
      </c>
      <c r="C2" s="253">
        <f>SUM('S6-Pharmaceuticals'!F5,'S6-Pharmaceuticals'!F6,'S6-Pharmaceuticals'!F7)</f>
        <v>1103</v>
      </c>
      <c r="D2" s="96" t="s">
        <v>96</v>
      </c>
      <c r="E2" s="167">
        <f>145.1/1000</f>
        <v>0.14510000000000001</v>
      </c>
      <c r="F2" s="96" t="s">
        <v>98</v>
      </c>
      <c r="G2" s="251"/>
    </row>
    <row r="3" spans="1:11" s="30" customFormat="1" x14ac:dyDescent="0.35">
      <c r="A3" s="253"/>
      <c r="B3" s="219"/>
      <c r="C3" s="253"/>
      <c r="D3" s="96" t="s">
        <v>92</v>
      </c>
      <c r="E3" s="167">
        <f>145.1/1000</f>
        <v>0.14510000000000001</v>
      </c>
      <c r="F3" s="96" t="s">
        <v>98</v>
      </c>
      <c r="G3" s="251"/>
    </row>
    <row r="4" spans="1:11" s="30" customFormat="1" ht="25" x14ac:dyDescent="0.35">
      <c r="A4" s="254">
        <v>6.02</v>
      </c>
      <c r="B4" s="252" t="s">
        <v>645</v>
      </c>
      <c r="C4" s="254">
        <f>SUM('S6-Pharmaceuticals'!F16,'S6-Pharmaceuticals'!F33)</f>
        <v>1970</v>
      </c>
      <c r="D4" s="12" t="s">
        <v>96</v>
      </c>
      <c r="E4" s="31">
        <f>76.9/1000</f>
        <v>7.690000000000001E-2</v>
      </c>
      <c r="F4" s="12" t="s">
        <v>98</v>
      </c>
      <c r="G4" s="252"/>
    </row>
    <row r="5" spans="1:11" s="30" customFormat="1" x14ac:dyDescent="0.35">
      <c r="A5" s="254"/>
      <c r="B5" s="252"/>
      <c r="C5" s="254"/>
      <c r="D5" s="12" t="s">
        <v>92</v>
      </c>
      <c r="E5" s="31">
        <f>76.9/1000</f>
        <v>7.690000000000001E-2</v>
      </c>
      <c r="F5" s="12" t="s">
        <v>98</v>
      </c>
      <c r="G5" s="252"/>
    </row>
    <row r="6" spans="1:11" s="30" customFormat="1" ht="25" x14ac:dyDescent="0.35">
      <c r="A6" s="253">
        <v>6.03</v>
      </c>
      <c r="B6" s="251" t="s">
        <v>646</v>
      </c>
      <c r="C6" s="253">
        <f>SUM('S6-Pharmaceuticals'!F20)</f>
        <v>150</v>
      </c>
      <c r="D6" s="96" t="s">
        <v>96</v>
      </c>
      <c r="E6" s="167">
        <f>59.8/1000</f>
        <v>5.9799999999999999E-2</v>
      </c>
      <c r="F6" s="96" t="s">
        <v>98</v>
      </c>
      <c r="G6" s="251"/>
    </row>
    <row r="7" spans="1:11" s="30" customFormat="1" x14ac:dyDescent="0.35">
      <c r="A7" s="253"/>
      <c r="B7" s="251"/>
      <c r="C7" s="253"/>
      <c r="D7" s="96" t="s">
        <v>92</v>
      </c>
      <c r="E7" s="167">
        <f>59.8/1000</f>
        <v>5.9799999999999999E-2</v>
      </c>
      <c r="F7" s="96" t="s">
        <v>98</v>
      </c>
      <c r="G7" s="251"/>
    </row>
    <row r="8" spans="1:11" s="30" customFormat="1" ht="25" x14ac:dyDescent="0.35">
      <c r="A8" s="254">
        <v>6.04</v>
      </c>
      <c r="B8" s="252" t="s">
        <v>647</v>
      </c>
      <c r="C8" s="254">
        <f>SUM('S6-Pharmaceuticals'!F4,'S6-Pharmaceuticals'!F23)</f>
        <v>1793</v>
      </c>
      <c r="D8" s="12" t="s">
        <v>96</v>
      </c>
      <c r="E8" s="168">
        <f>40.4/1000</f>
        <v>4.0399999999999998E-2</v>
      </c>
      <c r="F8" s="12" t="s">
        <v>98</v>
      </c>
      <c r="G8" s="252"/>
    </row>
    <row r="9" spans="1:11" s="30" customFormat="1" x14ac:dyDescent="0.35">
      <c r="A9" s="254"/>
      <c r="B9" s="252"/>
      <c r="C9" s="254"/>
      <c r="D9" s="12" t="s">
        <v>92</v>
      </c>
      <c r="E9" s="168">
        <f>40.4/1000</f>
        <v>4.0399999999999998E-2</v>
      </c>
      <c r="F9" s="12" t="s">
        <v>98</v>
      </c>
      <c r="G9" s="252"/>
    </row>
    <row r="10" spans="1:11" s="30" customFormat="1" ht="25" x14ac:dyDescent="0.35">
      <c r="A10" s="253">
        <v>6.05</v>
      </c>
      <c r="B10" s="251" t="s">
        <v>648</v>
      </c>
      <c r="C10" s="253">
        <f>SUM('S6-Pharmaceuticals'!F3,'S6-Pharmaceuticals'!F14,'S6-Pharmaceuticals'!F17)</f>
        <v>5483</v>
      </c>
      <c r="D10" s="96" t="s">
        <v>96</v>
      </c>
      <c r="E10" s="133">
        <f>24.6/1000</f>
        <v>2.46E-2</v>
      </c>
      <c r="F10" s="96" t="s">
        <v>98</v>
      </c>
      <c r="G10" s="251"/>
    </row>
    <row r="11" spans="1:11" s="30" customFormat="1" x14ac:dyDescent="0.35">
      <c r="A11" s="253"/>
      <c r="B11" s="251"/>
      <c r="C11" s="253"/>
      <c r="D11" s="96" t="s">
        <v>92</v>
      </c>
      <c r="E11" s="133">
        <f>24.6/1000</f>
        <v>2.46E-2</v>
      </c>
      <c r="F11" s="96" t="s">
        <v>98</v>
      </c>
      <c r="G11" s="251"/>
    </row>
    <row r="12" spans="1:11" s="30" customFormat="1" ht="25" x14ac:dyDescent="0.35">
      <c r="A12" s="34">
        <v>6.07</v>
      </c>
      <c r="B12" s="12" t="s">
        <v>649</v>
      </c>
      <c r="C12" s="34">
        <f>SUM('S6-Pharmaceuticals'!F10,'S6-Pharmaceuticals'!F12,'S6-Pharmaceuticals'!F18,'S6-Pharmaceuticals'!F25,'S6-Pharmaceuticals'!F26,'S6-Pharmaceuticals'!F27,'S6-Pharmaceuticals'!F29,'S6-Pharmaceuticals'!F31,'S6-Pharmaceuticals'!F32,'S6-Pharmaceuticals'!F34,'S6-Pharmaceuticals'!F36,'S6-Pharmaceuticals'!F37,'S6-Pharmaceuticals'!F38,'S6-Pharmaceuticals'!F39,'S6-Pharmaceuticals'!F40,'S6-Pharmaceuticals'!F41,'S6-Pharmaceuticals'!F44,'S6-Pharmaceuticals'!F45,'S6-Pharmaceuticals'!F46)</f>
        <v>16949</v>
      </c>
      <c r="D12" s="12" t="s">
        <v>192</v>
      </c>
      <c r="E12" s="31">
        <f>49.3/1000</f>
        <v>4.9299999999999997E-2</v>
      </c>
      <c r="F12" s="12" t="s">
        <v>98</v>
      </c>
      <c r="G12" s="12" t="s">
        <v>657</v>
      </c>
    </row>
    <row r="13" spans="1:11" s="30" customFormat="1" ht="25" x14ac:dyDescent="0.35">
      <c r="A13" s="253">
        <v>6.08</v>
      </c>
      <c r="B13" s="251" t="s">
        <v>650</v>
      </c>
      <c r="C13" s="253">
        <f>SUM('S6-Pharmaceuticals'!F24,'S6-Pharmaceuticals'!F9)</f>
        <v>1800</v>
      </c>
      <c r="D13" s="96" t="s">
        <v>96</v>
      </c>
      <c r="E13" s="133">
        <f>17/1000</f>
        <v>1.7000000000000001E-2</v>
      </c>
      <c r="F13" s="96" t="s">
        <v>98</v>
      </c>
      <c r="G13" s="251" t="s">
        <v>654</v>
      </c>
    </row>
    <row r="14" spans="1:11" s="30" customFormat="1" x14ac:dyDescent="0.35">
      <c r="A14" s="253"/>
      <c r="B14" s="251"/>
      <c r="C14" s="253"/>
      <c r="D14" s="96" t="s">
        <v>92</v>
      </c>
      <c r="E14" s="133">
        <f>17/1000</f>
        <v>1.7000000000000001E-2</v>
      </c>
      <c r="F14" s="96" t="s">
        <v>98</v>
      </c>
      <c r="G14" s="251"/>
    </row>
    <row r="15" spans="1:11" s="30" customFormat="1" ht="25" x14ac:dyDescent="0.35">
      <c r="A15" s="254">
        <v>6.09</v>
      </c>
      <c r="B15" s="252" t="s">
        <v>651</v>
      </c>
      <c r="C15" s="254">
        <f>SUM('S6-Pharmaceuticals'!F2,'S6-Pharmaceuticals'!F8,'S6-Pharmaceuticals'!F11,'S6-Pharmaceuticals'!F13,'S6-Pharmaceuticals'!F15,'S6-Pharmaceuticals'!F19,'S6-Pharmaceuticals'!F21,'S6-Pharmaceuticals'!F22,'S6-Pharmaceuticals'!F30,'S6-Pharmaceuticals'!F39,'S6-Pharmaceuticals'!F42,'S6-Pharmaceuticals'!F43)</f>
        <v>23682</v>
      </c>
      <c r="D15" s="12" t="s">
        <v>96</v>
      </c>
      <c r="E15" s="31">
        <f>6.15/1000</f>
        <v>6.1500000000000001E-3</v>
      </c>
      <c r="F15" s="12" t="s">
        <v>98</v>
      </c>
      <c r="G15" s="252" t="s">
        <v>655</v>
      </c>
    </row>
    <row r="16" spans="1:11" s="30" customFormat="1" x14ac:dyDescent="0.35">
      <c r="A16" s="254"/>
      <c r="B16" s="252"/>
      <c r="C16" s="254"/>
      <c r="D16" s="12" t="s">
        <v>92</v>
      </c>
      <c r="E16" s="31">
        <f>6.15/1000</f>
        <v>6.1500000000000001E-3</v>
      </c>
      <c r="F16" s="12" t="s">
        <v>98</v>
      </c>
      <c r="G16" s="252"/>
    </row>
    <row r="17" spans="1:7" ht="25" x14ac:dyDescent="0.35">
      <c r="A17" s="253">
        <v>6.1</v>
      </c>
      <c r="B17" s="251" t="s">
        <v>652</v>
      </c>
      <c r="C17" s="253">
        <f>SUM('S6-Pharmaceuticals'!F28)</f>
        <v>6100</v>
      </c>
      <c r="D17" s="96" t="s">
        <v>96</v>
      </c>
      <c r="E17" s="109">
        <f>0.1/1000/100</f>
        <v>9.9999999999999995E-7</v>
      </c>
      <c r="F17" s="96" t="s">
        <v>98</v>
      </c>
      <c r="G17" s="251" t="s">
        <v>371</v>
      </c>
    </row>
    <row r="18" spans="1:7" x14ac:dyDescent="0.35">
      <c r="A18" s="253"/>
      <c r="B18" s="251"/>
      <c r="C18" s="253"/>
      <c r="D18" s="96" t="s">
        <v>92</v>
      </c>
      <c r="E18" s="109">
        <f>0.1/1000/100</f>
        <v>9.9999999999999995E-7</v>
      </c>
      <c r="F18" s="96" t="s">
        <v>98</v>
      </c>
      <c r="G18" s="251"/>
    </row>
    <row r="19" spans="1:7" ht="26.5" customHeight="1" x14ac:dyDescent="0.35">
      <c r="A19" s="253"/>
      <c r="B19" s="251"/>
      <c r="C19" s="253"/>
      <c r="D19" s="63" t="s">
        <v>91</v>
      </c>
      <c r="E19" s="169">
        <f>13.4/1000/100</f>
        <v>1.34E-4</v>
      </c>
      <c r="F19" s="96" t="s">
        <v>98</v>
      </c>
      <c r="G19" s="251"/>
    </row>
    <row r="20" spans="1:7" ht="37.5" x14ac:dyDescent="0.35">
      <c r="A20" s="253"/>
      <c r="B20" s="251"/>
      <c r="C20" s="253"/>
      <c r="D20" s="63" t="s">
        <v>93</v>
      </c>
      <c r="E20" s="169">
        <f>13.4/1000/100*0.83</f>
        <v>1.1122E-4</v>
      </c>
      <c r="F20" s="96" t="s">
        <v>98</v>
      </c>
      <c r="G20" s="251"/>
    </row>
    <row r="21" spans="1:7" ht="25" x14ac:dyDescent="0.35">
      <c r="A21" s="254">
        <v>6.11</v>
      </c>
      <c r="B21" s="252" t="s">
        <v>653</v>
      </c>
      <c r="C21" s="254">
        <f>SUM('S6-Pharmaceuticals'!F35)</f>
        <v>810</v>
      </c>
      <c r="D21" s="11" t="s">
        <v>96</v>
      </c>
      <c r="E21" s="11">
        <f>7.1/1000</f>
        <v>7.0999999999999995E-3</v>
      </c>
      <c r="F21" s="34" t="s">
        <v>98</v>
      </c>
      <c r="G21" s="252" t="s">
        <v>656</v>
      </c>
    </row>
    <row r="22" spans="1:7" x14ac:dyDescent="0.35">
      <c r="A22" s="254"/>
      <c r="B22" s="252"/>
      <c r="C22" s="254"/>
      <c r="D22" s="11" t="s">
        <v>92</v>
      </c>
      <c r="E22" s="11">
        <f>7.1/1000</f>
        <v>7.0999999999999995E-3</v>
      </c>
      <c r="F22" s="34" t="s">
        <v>98</v>
      </c>
      <c r="G22" s="252"/>
    </row>
    <row r="24" spans="1:7" x14ac:dyDescent="0.35">
      <c r="E24" s="32"/>
    </row>
    <row r="25" spans="1:7" x14ac:dyDescent="0.35">
      <c r="E25" s="32"/>
    </row>
  </sheetData>
  <mergeCells count="36">
    <mergeCell ref="A13:A14"/>
    <mergeCell ref="A15:A16"/>
    <mergeCell ref="A17:A20"/>
    <mergeCell ref="A21:A22"/>
    <mergeCell ref="B2:B3"/>
    <mergeCell ref="A2:A3"/>
    <mergeCell ref="A4:A5"/>
    <mergeCell ref="A6:A7"/>
    <mergeCell ref="A8:A9"/>
    <mergeCell ref="A10:A11"/>
    <mergeCell ref="B13:B14"/>
    <mergeCell ref="B15:B16"/>
    <mergeCell ref="G13:G14"/>
    <mergeCell ref="G15:G16"/>
    <mergeCell ref="G2:G3"/>
    <mergeCell ref="G4:G5"/>
    <mergeCell ref="G6:G7"/>
    <mergeCell ref="G8:G9"/>
    <mergeCell ref="G10:G11"/>
    <mergeCell ref="C15:C16"/>
    <mergeCell ref="C13:C14"/>
    <mergeCell ref="C2:C3"/>
    <mergeCell ref="C10:C11"/>
    <mergeCell ref="B4:B5"/>
    <mergeCell ref="C4:C5"/>
    <mergeCell ref="B6:B7"/>
    <mergeCell ref="B8:B9"/>
    <mergeCell ref="B10:B11"/>
    <mergeCell ref="C8:C9"/>
    <mergeCell ref="C6:C7"/>
    <mergeCell ref="G21:G22"/>
    <mergeCell ref="B21:B22"/>
    <mergeCell ref="C21:C22"/>
    <mergeCell ref="B17:B20"/>
    <mergeCell ref="C17:C20"/>
    <mergeCell ref="G17:G20"/>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D55D87-A7E0-4524-9495-DD322E41E994}">
  <dimension ref="A1:J25"/>
  <sheetViews>
    <sheetView zoomScale="145" zoomScaleNormal="145" workbookViewId="0">
      <selection activeCell="I26" sqref="I26"/>
    </sheetView>
  </sheetViews>
  <sheetFormatPr defaultRowHeight="12.5" x14ac:dyDescent="0.25"/>
  <cols>
    <col min="1" max="1" width="26.26953125" style="2" bestFit="1" customWidth="1"/>
    <col min="2" max="2" width="15.26953125" style="2" customWidth="1"/>
    <col min="3" max="3" width="6.08984375" style="2" customWidth="1"/>
    <col min="4" max="4" width="8.7265625" style="2" customWidth="1"/>
    <col min="5" max="5" width="4.6328125" style="46" bestFit="1" customWidth="1"/>
    <col min="6" max="6" width="14.7265625" style="2" customWidth="1"/>
    <col min="7" max="7" width="16.7265625" style="2" customWidth="1"/>
    <col min="8" max="8" width="6.36328125" style="2" customWidth="1"/>
    <col min="9" max="9" width="7.26953125" style="2" customWidth="1"/>
    <col min="10" max="10" width="10" style="2" customWidth="1"/>
    <col min="11" max="16384" width="8.7265625" style="2"/>
  </cols>
  <sheetData>
    <row r="1" spans="1:10" s="9" customFormat="1" ht="39" x14ac:dyDescent="0.3">
      <c r="A1" s="106" t="s">
        <v>334</v>
      </c>
      <c r="B1" s="131" t="s">
        <v>660</v>
      </c>
      <c r="C1" s="131" t="s">
        <v>189</v>
      </c>
      <c r="D1" s="131" t="s">
        <v>355</v>
      </c>
      <c r="E1" s="131" t="s">
        <v>97</v>
      </c>
      <c r="F1" s="131" t="s">
        <v>356</v>
      </c>
      <c r="G1" s="131" t="s">
        <v>369</v>
      </c>
      <c r="H1" s="280" t="s">
        <v>368</v>
      </c>
      <c r="I1" s="280"/>
    </row>
    <row r="2" spans="1:10" x14ac:dyDescent="0.25">
      <c r="A2" s="108" t="s">
        <v>335</v>
      </c>
      <c r="B2" s="134" t="s">
        <v>358</v>
      </c>
      <c r="C2" s="108">
        <f>SUM('S6-Pharmaceuticals'!D12)</f>
        <v>956</v>
      </c>
      <c r="D2" s="108">
        <f>400/1000/1000</f>
        <v>4.0000000000000002E-4</v>
      </c>
      <c r="E2" s="139" t="s">
        <v>332</v>
      </c>
      <c r="F2" s="150">
        <f>C2*D2/1000</f>
        <v>3.8240000000000003E-4</v>
      </c>
      <c r="G2" s="113">
        <v>3006</v>
      </c>
      <c r="H2" s="113"/>
      <c r="I2" s="111">
        <f>F2*G2</f>
        <v>1.1494944</v>
      </c>
    </row>
    <row r="3" spans="1:10" x14ac:dyDescent="0.25">
      <c r="A3" s="3" t="s">
        <v>336</v>
      </c>
      <c r="B3" s="3"/>
      <c r="C3" s="3"/>
      <c r="D3" s="3"/>
      <c r="E3" s="47" t="s">
        <v>332</v>
      </c>
      <c r="F3" s="3">
        <f t="shared" ref="F3:F7" si="0">C3*D3/1000</f>
        <v>0</v>
      </c>
      <c r="G3" s="24">
        <v>1506</v>
      </c>
      <c r="H3" s="24"/>
      <c r="I3" s="4">
        <f t="shared" ref="I3:I7" si="1">F3*G3</f>
        <v>0</v>
      </c>
    </row>
    <row r="4" spans="1:10" x14ac:dyDescent="0.25">
      <c r="A4" s="108" t="s">
        <v>337</v>
      </c>
      <c r="B4" s="108"/>
      <c r="C4" s="108"/>
      <c r="D4" s="108"/>
      <c r="E4" s="139" t="s">
        <v>332</v>
      </c>
      <c r="F4" s="108">
        <f t="shared" si="0"/>
        <v>0</v>
      </c>
      <c r="G4" s="113">
        <v>799</v>
      </c>
      <c r="H4" s="113"/>
      <c r="I4" s="111">
        <f t="shared" si="1"/>
        <v>0</v>
      </c>
    </row>
    <row r="5" spans="1:10" x14ac:dyDescent="0.25">
      <c r="A5" s="3" t="s">
        <v>338</v>
      </c>
      <c r="B5" s="3"/>
      <c r="C5" s="3"/>
      <c r="D5" s="3"/>
      <c r="E5" s="47" t="s">
        <v>332</v>
      </c>
      <c r="F5" s="3">
        <f t="shared" si="0"/>
        <v>0</v>
      </c>
      <c r="G5" s="24">
        <v>444</v>
      </c>
      <c r="H5" s="24"/>
      <c r="I5" s="4">
        <f t="shared" si="1"/>
        <v>0</v>
      </c>
    </row>
    <row r="6" spans="1:10" x14ac:dyDescent="0.25">
      <c r="A6" s="108" t="s">
        <v>339</v>
      </c>
      <c r="B6" s="108"/>
      <c r="C6" s="108"/>
      <c r="D6" s="108"/>
      <c r="E6" s="139" t="s">
        <v>332</v>
      </c>
      <c r="F6" s="108">
        <f t="shared" si="0"/>
        <v>0</v>
      </c>
      <c r="G6" s="113">
        <v>171</v>
      </c>
      <c r="H6" s="113"/>
      <c r="I6" s="111">
        <f t="shared" si="1"/>
        <v>0</v>
      </c>
    </row>
    <row r="7" spans="1:10" x14ac:dyDescent="0.25">
      <c r="A7" s="3" t="s">
        <v>340</v>
      </c>
      <c r="B7" s="25" t="s">
        <v>362</v>
      </c>
      <c r="C7" s="3">
        <f>SUM('S6-Pharmaceuticals'!D32)</f>
        <v>710</v>
      </c>
      <c r="D7" s="3"/>
      <c r="E7" s="47" t="s">
        <v>332</v>
      </c>
      <c r="F7" s="3">
        <f t="shared" si="0"/>
        <v>0</v>
      </c>
      <c r="G7" s="24">
        <v>144</v>
      </c>
      <c r="H7" s="24"/>
      <c r="I7" s="4">
        <f t="shared" si="1"/>
        <v>0</v>
      </c>
    </row>
    <row r="8" spans="1:10" x14ac:dyDescent="0.25">
      <c r="A8" s="108" t="s">
        <v>341</v>
      </c>
      <c r="B8" s="134" t="s">
        <v>357</v>
      </c>
      <c r="C8" s="108">
        <f>SUM('S6-Pharmaceuticals'!D31)</f>
        <v>136</v>
      </c>
      <c r="D8" s="108">
        <f>200/1000</f>
        <v>0.2</v>
      </c>
      <c r="E8" s="139" t="s">
        <v>332</v>
      </c>
      <c r="F8" s="110">
        <f>C8*D8/1000</f>
        <v>2.7200000000000002E-2</v>
      </c>
      <c r="G8" s="113">
        <v>140</v>
      </c>
      <c r="H8" s="113"/>
      <c r="I8" s="111">
        <f>F8*G8</f>
        <v>3.8080000000000003</v>
      </c>
      <c r="J8" s="137"/>
    </row>
    <row r="9" spans="1:10" ht="13" x14ac:dyDescent="0.25">
      <c r="A9" s="284" t="s">
        <v>342</v>
      </c>
      <c r="B9" s="25" t="s">
        <v>360</v>
      </c>
      <c r="C9" s="3">
        <f>SUM('S6-Pharmaceuticals'!D37)</f>
        <v>1210</v>
      </c>
      <c r="D9" s="3">
        <f>2/1000</f>
        <v>2E-3</v>
      </c>
      <c r="E9" s="47" t="s">
        <v>332</v>
      </c>
      <c r="F9" s="151">
        <f>C9*D9/1000</f>
        <v>2.4199999999999998E-3</v>
      </c>
      <c r="G9" s="286">
        <v>103</v>
      </c>
      <c r="H9" s="26">
        <f>F9*G9</f>
        <v>0.24925999999999998</v>
      </c>
      <c r="I9" s="281">
        <f>H9+H10</f>
        <v>0.49131000000000002</v>
      </c>
    </row>
    <row r="10" spans="1:10" ht="13" x14ac:dyDescent="0.25">
      <c r="A10" s="284"/>
      <c r="B10" s="25" t="s">
        <v>359</v>
      </c>
      <c r="C10" s="3">
        <f>SUM('S6-Pharmaceuticals'!D38)</f>
        <v>470</v>
      </c>
      <c r="D10" s="3">
        <f>5/1000</f>
        <v>5.0000000000000001E-3</v>
      </c>
      <c r="E10" s="47" t="s">
        <v>332</v>
      </c>
      <c r="F10" s="151">
        <f>C10*D10/1000</f>
        <v>2.3500000000000001E-3</v>
      </c>
      <c r="G10" s="286"/>
      <c r="H10" s="26">
        <f>F10*G9</f>
        <v>0.24205000000000002</v>
      </c>
      <c r="I10" s="281"/>
    </row>
    <row r="11" spans="1:10" x14ac:dyDescent="0.25">
      <c r="A11" s="108" t="s">
        <v>343</v>
      </c>
      <c r="B11" s="134" t="s">
        <v>361</v>
      </c>
      <c r="C11" s="108">
        <f>SUM('S6-Pharmaceuticals'!D9)</f>
        <v>390</v>
      </c>
      <c r="D11" s="108">
        <f>100/1000/1000</f>
        <v>1E-4</v>
      </c>
      <c r="E11" s="139" t="s">
        <v>332</v>
      </c>
      <c r="F11" s="108">
        <f>C11*D11/1000</f>
        <v>3.8999999999999999E-5</v>
      </c>
      <c r="G11" s="113">
        <v>95.8</v>
      </c>
      <c r="H11" s="113"/>
      <c r="I11" s="110">
        <f t="shared" ref="I11:I23" si="2">F11*G11</f>
        <v>3.7361999999999999E-3</v>
      </c>
    </row>
    <row r="12" spans="1:10" x14ac:dyDescent="0.25">
      <c r="A12" s="3" t="s">
        <v>344</v>
      </c>
      <c r="B12" s="3"/>
      <c r="C12" s="3"/>
      <c r="D12" s="3"/>
      <c r="E12" s="47" t="s">
        <v>332</v>
      </c>
      <c r="F12" s="3">
        <f t="shared" ref="F12:F23" si="3">C12*D12/1000</f>
        <v>0</v>
      </c>
      <c r="G12" s="24">
        <v>82</v>
      </c>
      <c r="H12" s="24"/>
      <c r="I12" s="4">
        <f t="shared" si="2"/>
        <v>0</v>
      </c>
    </row>
    <row r="13" spans="1:10" x14ac:dyDescent="0.25">
      <c r="A13" s="108" t="s">
        <v>345</v>
      </c>
      <c r="B13" s="108"/>
      <c r="C13" s="108"/>
      <c r="D13" s="108"/>
      <c r="E13" s="139" t="s">
        <v>332</v>
      </c>
      <c r="F13" s="108">
        <f t="shared" si="3"/>
        <v>0</v>
      </c>
      <c r="G13" s="113">
        <v>76</v>
      </c>
      <c r="H13" s="113"/>
      <c r="I13" s="111">
        <f t="shared" si="2"/>
        <v>0</v>
      </c>
    </row>
    <row r="14" spans="1:10" x14ac:dyDescent="0.25">
      <c r="A14" s="3" t="s">
        <v>346</v>
      </c>
      <c r="B14" s="3"/>
      <c r="C14" s="3"/>
      <c r="D14" s="3"/>
      <c r="E14" s="47" t="s">
        <v>332</v>
      </c>
      <c r="F14" s="3">
        <f t="shared" si="3"/>
        <v>0</v>
      </c>
      <c r="G14" s="24">
        <v>36.732593000000001</v>
      </c>
      <c r="H14" s="24"/>
      <c r="I14" s="4">
        <f t="shared" si="2"/>
        <v>0</v>
      </c>
    </row>
    <row r="15" spans="1:10" x14ac:dyDescent="0.25">
      <c r="A15" s="108" t="s">
        <v>347</v>
      </c>
      <c r="B15" s="134" t="s">
        <v>363</v>
      </c>
      <c r="C15" s="108">
        <v>550</v>
      </c>
      <c r="D15" s="108">
        <f>40/1000</f>
        <v>0.04</v>
      </c>
      <c r="E15" s="139" t="s">
        <v>332</v>
      </c>
      <c r="F15" s="108">
        <f t="shared" si="3"/>
        <v>2.1999999999999999E-2</v>
      </c>
      <c r="G15" s="113">
        <v>35.632758000000003</v>
      </c>
      <c r="H15" s="113"/>
      <c r="I15" s="111">
        <f t="shared" si="2"/>
        <v>0.78392067600000004</v>
      </c>
    </row>
    <row r="16" spans="1:10" x14ac:dyDescent="0.25">
      <c r="A16" s="3" t="s">
        <v>348</v>
      </c>
      <c r="B16" s="25" t="s">
        <v>361</v>
      </c>
      <c r="C16" s="3">
        <v>390</v>
      </c>
      <c r="D16" s="3">
        <f>100/1000/1000</f>
        <v>1E-4</v>
      </c>
      <c r="E16" s="47" t="s">
        <v>332</v>
      </c>
      <c r="F16" s="3">
        <f t="shared" si="3"/>
        <v>3.8999999999999999E-5</v>
      </c>
      <c r="G16" s="24">
        <v>33.827187000000002</v>
      </c>
      <c r="H16" s="24"/>
      <c r="I16" s="27">
        <f t="shared" si="2"/>
        <v>1.319260293E-3</v>
      </c>
    </row>
    <row r="17" spans="1:10" ht="13" x14ac:dyDescent="0.3">
      <c r="A17" s="283" t="s">
        <v>349</v>
      </c>
      <c r="B17" s="134" t="s">
        <v>364</v>
      </c>
      <c r="C17" s="108">
        <v>810</v>
      </c>
      <c r="D17" s="108">
        <f>0.02*10</f>
        <v>0.2</v>
      </c>
      <c r="E17" s="139" t="s">
        <v>332</v>
      </c>
      <c r="F17" s="111">
        <f t="shared" si="3"/>
        <v>0.16200000000000001</v>
      </c>
      <c r="G17" s="285">
        <v>28.599285999999999</v>
      </c>
      <c r="H17" s="135">
        <f>F17*G17</f>
        <v>4.6330843320000001</v>
      </c>
      <c r="I17" s="282">
        <f>H17+H18</f>
        <v>10.181345816</v>
      </c>
    </row>
    <row r="18" spans="1:10" ht="13" x14ac:dyDescent="0.3">
      <c r="A18" s="283"/>
      <c r="B18" s="134" t="s">
        <v>365</v>
      </c>
      <c r="C18" s="108">
        <v>970</v>
      </c>
      <c r="D18" s="108">
        <f>200/1000</f>
        <v>0.2</v>
      </c>
      <c r="E18" s="139" t="s">
        <v>332</v>
      </c>
      <c r="F18" s="111">
        <f t="shared" si="3"/>
        <v>0.19400000000000001</v>
      </c>
      <c r="G18" s="285"/>
      <c r="H18" s="136">
        <f>F18*G17</f>
        <v>5.5482614840000002</v>
      </c>
      <c r="I18" s="282"/>
    </row>
    <row r="19" spans="1:10" x14ac:dyDescent="0.25">
      <c r="A19" s="3" t="s">
        <v>350</v>
      </c>
      <c r="B19" s="25" t="s">
        <v>361</v>
      </c>
      <c r="C19" s="3">
        <v>390</v>
      </c>
      <c r="D19" s="3">
        <f>50/1000</f>
        <v>0.05</v>
      </c>
      <c r="E19" s="47" t="s">
        <v>332</v>
      </c>
      <c r="F19" s="4">
        <f t="shared" si="3"/>
        <v>1.95E-2</v>
      </c>
      <c r="G19" s="24">
        <v>23.340591</v>
      </c>
      <c r="H19" s="24"/>
      <c r="I19" s="4">
        <f t="shared" si="2"/>
        <v>0.45514152450000001</v>
      </c>
    </row>
    <row r="20" spans="1:10" x14ac:dyDescent="0.25">
      <c r="A20" s="108" t="s">
        <v>351</v>
      </c>
      <c r="B20" s="108"/>
      <c r="C20" s="108"/>
      <c r="D20" s="108"/>
      <c r="E20" s="139" t="s">
        <v>332</v>
      </c>
      <c r="F20" s="108">
        <f t="shared" si="3"/>
        <v>0</v>
      </c>
      <c r="G20" s="113">
        <v>21.812297000000001</v>
      </c>
      <c r="H20" s="113"/>
      <c r="I20" s="111">
        <f t="shared" si="2"/>
        <v>0</v>
      </c>
    </row>
    <row r="21" spans="1:10" x14ac:dyDescent="0.25">
      <c r="A21" s="3" t="s">
        <v>352</v>
      </c>
      <c r="B21" s="25" t="s">
        <v>366</v>
      </c>
      <c r="C21" s="3">
        <v>3070</v>
      </c>
      <c r="D21" s="3">
        <f>1000/1000</f>
        <v>1</v>
      </c>
      <c r="E21" s="47" t="s">
        <v>332</v>
      </c>
      <c r="F21" s="4">
        <f t="shared" si="3"/>
        <v>3.07</v>
      </c>
      <c r="G21" s="24">
        <v>21</v>
      </c>
      <c r="H21" s="24"/>
      <c r="I21" s="4">
        <f t="shared" si="2"/>
        <v>64.47</v>
      </c>
    </row>
    <row r="22" spans="1:10" x14ac:dyDescent="0.25">
      <c r="A22" s="108" t="s">
        <v>353</v>
      </c>
      <c r="B22" s="108"/>
      <c r="C22" s="108"/>
      <c r="D22" s="108"/>
      <c r="E22" s="139" t="s">
        <v>332</v>
      </c>
      <c r="F22" s="108">
        <f t="shared" si="3"/>
        <v>0</v>
      </c>
      <c r="G22" s="113">
        <v>11.582380000000001</v>
      </c>
      <c r="H22" s="113"/>
      <c r="I22" s="111">
        <f t="shared" si="2"/>
        <v>0</v>
      </c>
    </row>
    <row r="23" spans="1:10" x14ac:dyDescent="0.25">
      <c r="A23" s="3" t="s">
        <v>354</v>
      </c>
      <c r="B23" s="3"/>
      <c r="C23" s="3"/>
      <c r="D23" s="3"/>
      <c r="E23" s="47" t="s">
        <v>332</v>
      </c>
      <c r="F23" s="3">
        <f t="shared" si="3"/>
        <v>0</v>
      </c>
      <c r="G23" s="24">
        <v>11.225565</v>
      </c>
      <c r="H23" s="24"/>
      <c r="I23" s="138">
        <f t="shared" si="2"/>
        <v>0</v>
      </c>
    </row>
    <row r="24" spans="1:10" ht="14.5" customHeight="1" x14ac:dyDescent="0.3">
      <c r="F24" s="279" t="s">
        <v>659</v>
      </c>
      <c r="G24" s="279"/>
      <c r="H24" s="279"/>
      <c r="I24" s="113">
        <f>SUM(I2:I23)</f>
        <v>81.344267876792998</v>
      </c>
      <c r="J24" s="108" t="s">
        <v>367</v>
      </c>
    </row>
    <row r="25" spans="1:10" ht="14.5" customHeight="1" x14ac:dyDescent="0.3">
      <c r="F25" s="279" t="s">
        <v>658</v>
      </c>
      <c r="G25" s="279"/>
      <c r="H25" s="279"/>
      <c r="I25" s="4">
        <f>I24/1772</f>
        <v>4.5905343045594245E-2</v>
      </c>
      <c r="J25" s="3" t="s">
        <v>367</v>
      </c>
    </row>
  </sheetData>
  <mergeCells count="9">
    <mergeCell ref="F25:H25"/>
    <mergeCell ref="H1:I1"/>
    <mergeCell ref="I9:I10"/>
    <mergeCell ref="I17:I18"/>
    <mergeCell ref="A17:A18"/>
    <mergeCell ref="A9:A10"/>
    <mergeCell ref="G17:G18"/>
    <mergeCell ref="G9:G10"/>
    <mergeCell ref="F24:H2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COVER SHEET</vt:lpstr>
      <vt:lpstr>S1-Index</vt:lpstr>
      <vt:lpstr>S2-Single use items</vt:lpstr>
      <vt:lpstr>S3-Reusable items</vt:lpstr>
      <vt:lpstr>S4-Textiles</vt:lpstr>
      <vt:lpstr>S5-Sterilization Laundry Repack</vt:lpstr>
      <vt:lpstr>S6-Pharmaceuticals</vt:lpstr>
      <vt:lpstr>S7-Pharmaceuticals Packaging</vt:lpstr>
      <vt:lpstr>S8-Pharmaceuticals API</vt:lpstr>
      <vt:lpstr>S9-Medical gases</vt:lpstr>
      <vt:lpstr>S10-Energy consumption</vt:lpstr>
      <vt:lpstr>S11 Diagnostic imag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n Hemberg</dc:creator>
  <cp:lastModifiedBy>Linn Hemberg</cp:lastModifiedBy>
  <dcterms:created xsi:type="dcterms:W3CDTF">2015-06-05T18:17:20Z</dcterms:created>
  <dcterms:modified xsi:type="dcterms:W3CDTF">2025-05-14T10:23:35Z</dcterms:modified>
</cp:coreProperties>
</file>